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\\Celcuity-file02\r&amp;d\R&amp;D Studies\Manuscripts and posters\PrC PAMi paper\Submission\Mol Onc\Second revision\"/>
    </mc:Choice>
  </mc:AlternateContent>
  <xr:revisionPtr revIDLastSave="0" documentId="13_ncr:1_{06D60EED-121E-4F8A-A695-201467C0271F}" xr6:coauthVersionLast="47" xr6:coauthVersionMax="47" xr10:uidLastSave="{00000000-0000-0000-0000-000000000000}"/>
  <bookViews>
    <workbookView xWindow="28680" yWindow="-120" windowWidth="29040" windowHeight="15840" xr2:uid="{E4786ED7-C06F-4E3D-96AA-ADC68C7E024A}"/>
  </bookViews>
  <sheets>
    <sheet name="Table S1" sheetId="15" r:id="rId1"/>
    <sheet name="Table S2" sheetId="11" r:id="rId2"/>
    <sheet name="Table S3" sheetId="1" r:id="rId3"/>
    <sheet name="Table S4" sheetId="2" r:id="rId4"/>
    <sheet name="Table S5" sheetId="3" r:id="rId5"/>
    <sheet name="Table S6" sheetId="4" r:id="rId6"/>
    <sheet name="Table S7" sheetId="5" r:id="rId7"/>
    <sheet name="Table S8" sheetId="6" r:id="rId8"/>
    <sheet name="Table S9" sheetId="7" r:id="rId9"/>
    <sheet name="Table S10" sheetId="14" r:id="rId10"/>
    <sheet name="Table S11" sheetId="8" r:id="rId11"/>
    <sheet name="Table S12" sheetId="13" r:id="rId12"/>
    <sheet name="Table S13" sheetId="9" r:id="rId13"/>
    <sheet name="Table S14" sheetId="10" r:id="rId14"/>
    <sheet name="Table S15" sheetId="16" r:id="rId15"/>
    <sheet name="Table S16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1" i="4" l="1"/>
  <c r="N40" i="4"/>
  <c r="N39" i="4"/>
  <c r="N38" i="4"/>
  <c r="N37" i="4"/>
  <c r="N36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6" i="4"/>
  <c r="C12" i="3" l="1"/>
  <c r="C14" i="3"/>
  <c r="C13" i="3"/>
  <c r="O13" i="3"/>
  <c r="N13" i="3"/>
  <c r="M13" i="3"/>
  <c r="L13" i="3"/>
  <c r="K13" i="3"/>
  <c r="X13" i="3"/>
  <c r="W13" i="3"/>
  <c r="V13" i="3"/>
  <c r="U13" i="3"/>
  <c r="T13" i="3"/>
  <c r="S13" i="3"/>
  <c r="R13" i="3"/>
  <c r="Q13" i="3"/>
  <c r="P13" i="3"/>
  <c r="J13" i="3"/>
  <c r="I13" i="3"/>
  <c r="H13" i="3"/>
  <c r="G13" i="3"/>
  <c r="F13" i="3"/>
  <c r="E13" i="3"/>
  <c r="D13" i="3"/>
  <c r="O14" i="3"/>
  <c r="N14" i="3"/>
  <c r="M14" i="3"/>
  <c r="L14" i="3"/>
  <c r="K14" i="3"/>
  <c r="X14" i="3"/>
  <c r="W14" i="3"/>
  <c r="V14" i="3"/>
  <c r="U14" i="3"/>
  <c r="T14" i="3"/>
  <c r="S14" i="3"/>
  <c r="R14" i="3"/>
  <c r="Q14" i="3"/>
  <c r="P14" i="3"/>
  <c r="J14" i="3"/>
  <c r="I14" i="3"/>
  <c r="H14" i="3"/>
  <c r="G14" i="3"/>
  <c r="F14" i="3"/>
  <c r="E14" i="3"/>
  <c r="D14" i="3"/>
  <c r="O12" i="3"/>
  <c r="N12" i="3"/>
  <c r="M12" i="3"/>
  <c r="L12" i="3"/>
  <c r="K12" i="3"/>
  <c r="X12" i="3"/>
  <c r="W12" i="3"/>
  <c r="V12" i="3"/>
  <c r="U12" i="3"/>
  <c r="T12" i="3"/>
  <c r="S12" i="3"/>
  <c r="R12" i="3"/>
  <c r="Q12" i="3"/>
  <c r="P12" i="3"/>
  <c r="J12" i="3"/>
  <c r="I12" i="3"/>
  <c r="H12" i="3"/>
  <c r="G12" i="3"/>
  <c r="F12" i="3"/>
  <c r="E12" i="3"/>
  <c r="D12" i="3"/>
  <c r="C13" i="6"/>
  <c r="C14" i="6"/>
  <c r="C12" i="6"/>
  <c r="X12" i="6"/>
  <c r="X14" i="6"/>
  <c r="X13" i="6"/>
  <c r="O13" i="6"/>
  <c r="N13" i="6"/>
  <c r="M13" i="6"/>
  <c r="L13" i="6"/>
  <c r="K13" i="6"/>
  <c r="W13" i="6"/>
  <c r="V13" i="6"/>
  <c r="U13" i="6"/>
  <c r="T13" i="6"/>
  <c r="S13" i="6"/>
  <c r="R13" i="6"/>
  <c r="Q13" i="6"/>
  <c r="P13" i="6"/>
  <c r="J13" i="6"/>
  <c r="I13" i="6"/>
  <c r="H13" i="6"/>
  <c r="G13" i="6"/>
  <c r="F13" i="6"/>
  <c r="E13" i="6"/>
  <c r="D13" i="6"/>
  <c r="O14" i="6"/>
  <c r="N14" i="6"/>
  <c r="M14" i="6"/>
  <c r="L14" i="6"/>
  <c r="K14" i="6"/>
  <c r="W14" i="6"/>
  <c r="V14" i="6"/>
  <c r="U14" i="6"/>
  <c r="T14" i="6"/>
  <c r="S14" i="6"/>
  <c r="R14" i="6"/>
  <c r="Q14" i="6"/>
  <c r="P14" i="6"/>
  <c r="J14" i="6"/>
  <c r="I14" i="6"/>
  <c r="H14" i="6"/>
  <c r="G14" i="6"/>
  <c r="F14" i="6"/>
  <c r="E14" i="6"/>
  <c r="D14" i="6"/>
  <c r="O12" i="6"/>
  <c r="N12" i="6"/>
  <c r="M12" i="6"/>
  <c r="L12" i="6"/>
  <c r="K12" i="6"/>
  <c r="W12" i="6"/>
  <c r="V12" i="6"/>
  <c r="U12" i="6"/>
  <c r="T12" i="6"/>
  <c r="S12" i="6"/>
  <c r="R12" i="6"/>
  <c r="Q12" i="6"/>
  <c r="P12" i="6"/>
  <c r="J12" i="6"/>
  <c r="I12" i="6"/>
  <c r="H12" i="6"/>
  <c r="G12" i="6"/>
  <c r="F12" i="6"/>
  <c r="E12" i="6"/>
  <c r="D12" i="6"/>
  <c r="F7" i="10" l="1"/>
  <c r="I7" i="10"/>
  <c r="G7" i="10"/>
  <c r="H7" i="10"/>
  <c r="E7" i="10"/>
  <c r="D7" i="10"/>
  <c r="C7" i="10"/>
</calcChain>
</file>

<file path=xl/sharedStrings.xml><?xml version="1.0" encoding="utf-8"?>
<sst xmlns="http://schemas.openxmlformats.org/spreadsheetml/2006/main" count="1161" uniqueCount="565">
  <si>
    <t>DMSO</t>
  </si>
  <si>
    <t>Geda 12 nM</t>
  </si>
  <si>
    <t>Geda 111 nM</t>
  </si>
  <si>
    <t>Capi 1000 nM</t>
  </si>
  <si>
    <t>Alpe 1000 nM</t>
  </si>
  <si>
    <t>Eve 111 nM</t>
  </si>
  <si>
    <t>Samo 111 nM</t>
  </si>
  <si>
    <t>Mean</t>
  </si>
  <si>
    <t xml:space="preserve">% inhibition </t>
  </si>
  <si>
    <t>StD</t>
  </si>
  <si>
    <t>p-value vs DMSO</t>
  </si>
  <si>
    <t>p-value vs geda 111 nM</t>
  </si>
  <si>
    <t xml:space="preserve"> -</t>
  </si>
  <si>
    <t>PC3</t>
  </si>
  <si>
    <t>p-value vs geda</t>
  </si>
  <si>
    <t>&lt;0.0001</t>
  </si>
  <si>
    <t>Geda 111</t>
  </si>
  <si>
    <t>Capi 1000</t>
  </si>
  <si>
    <t>Eve 111</t>
  </si>
  <si>
    <t>Samo 111</t>
  </si>
  <si>
    <t>% inhibition</t>
  </si>
  <si>
    <t>OCR at 4 hours</t>
  </si>
  <si>
    <t>OCR at 8 hours</t>
  </si>
  <si>
    <t>22RV1</t>
  </si>
  <si>
    <t>LNCaP</t>
  </si>
  <si>
    <t>OPP (% inhibition) at 24h</t>
  </si>
  <si>
    <t>Gedatolisib</t>
  </si>
  <si>
    <t>Samotolisib (nM)</t>
  </si>
  <si>
    <t>Capivasertib (nM)</t>
  </si>
  <si>
    <t>Ipatasertib</t>
  </si>
  <si>
    <t>Everolimus</t>
  </si>
  <si>
    <t>Alpelisib</t>
  </si>
  <si>
    <t>Geda 1.4</t>
  </si>
  <si>
    <t>Geda 4.1</t>
  </si>
  <si>
    <t>Geda 12</t>
  </si>
  <si>
    <t>Gedaa 37</t>
  </si>
  <si>
    <t>Geda 333</t>
  </si>
  <si>
    <t>Geda 1000</t>
  </si>
  <si>
    <t>Samo 1.4</t>
  </si>
  <si>
    <t>Samo 4.1</t>
  </si>
  <si>
    <t>Samo 12</t>
  </si>
  <si>
    <t>Samo 37</t>
  </si>
  <si>
    <t>Samo 333</t>
  </si>
  <si>
    <t>Samo 1000</t>
  </si>
  <si>
    <t>Capi 1.4</t>
  </si>
  <si>
    <t>Capi 4.1</t>
  </si>
  <si>
    <t>Capi 12</t>
  </si>
  <si>
    <t>Capi 37</t>
  </si>
  <si>
    <t>Capi 111</t>
  </si>
  <si>
    <t>Capi 333</t>
  </si>
  <si>
    <t>Eve 1.4</t>
  </si>
  <si>
    <t>Eve 4.1</t>
  </si>
  <si>
    <t>Eve 12</t>
  </si>
  <si>
    <t>Eve 37</t>
  </si>
  <si>
    <t>Eve 333</t>
  </si>
  <si>
    <t>Alpe 1.4</t>
  </si>
  <si>
    <t>Alpe 4.1</t>
  </si>
  <si>
    <t>Alpe 12</t>
  </si>
  <si>
    <t>Alpe 37</t>
  </si>
  <si>
    <t>Alpe 111</t>
  </si>
  <si>
    <t>Alpe 333</t>
  </si>
  <si>
    <t>Alpe 1000</t>
  </si>
  <si>
    <t>MDA-PCa-2b</t>
  </si>
  <si>
    <t>Du145</t>
  </si>
  <si>
    <t>VCAP</t>
  </si>
  <si>
    <t>C4-2</t>
  </si>
  <si>
    <t>Average all</t>
  </si>
  <si>
    <t>Averge PTEN+</t>
  </si>
  <si>
    <t>Average PTEN-</t>
  </si>
  <si>
    <t>p-RPS6 (% inhibition) at 24h</t>
  </si>
  <si>
    <t>p-4EBP1 (% inhibition) at 24h</t>
  </si>
  <si>
    <t>1.4 nM</t>
  </si>
  <si>
    <t>4.1 nM</t>
  </si>
  <si>
    <t>12 nM</t>
  </si>
  <si>
    <t>37 nM</t>
  </si>
  <si>
    <t>111 nM</t>
  </si>
  <si>
    <t>333 nM</t>
  </si>
  <si>
    <t>1000 nM</t>
  </si>
  <si>
    <t>Samotolisib</t>
  </si>
  <si>
    <t>Capivasertib</t>
  </si>
  <si>
    <t>Copanlisib</t>
  </si>
  <si>
    <t>Taselisib</t>
  </si>
  <si>
    <t>Average all (n=7)</t>
  </si>
  <si>
    <t>Averge PTEN+ (n =4)</t>
  </si>
  <si>
    <t>Average PTEN- (n=3)</t>
  </si>
  <si>
    <t>% G0/G1</t>
  </si>
  <si>
    <t>% S</t>
  </si>
  <si>
    <t>% G2/M</t>
  </si>
  <si>
    <t>Conc (nM)</t>
  </si>
  <si>
    <t>Drug</t>
  </si>
  <si>
    <t>NA</t>
  </si>
  <si>
    <t>% Apoptotic (clCasp3-Hi)</t>
  </si>
  <si>
    <t>% Dead (Zombie+)</t>
  </si>
  <si>
    <t>Dead+apoptotic</t>
  </si>
  <si>
    <t>Ensembl_ID</t>
  </si>
  <si>
    <t>AAAS</t>
  </si>
  <si>
    <t>ENSG00000094914</t>
  </si>
  <si>
    <t>aladin WD repeat nucleoporin [Source:HGNC Symbol;Acc:HGNC:13666]</t>
  </si>
  <si>
    <t>ADPGK</t>
  </si>
  <si>
    <t>ENSG00000159322</t>
  </si>
  <si>
    <t>ADP dependent glucokinase [Source:HGNC Symbol;Acc:HGNC:25250]</t>
  </si>
  <si>
    <t>ALDOA</t>
  </si>
  <si>
    <t>ENSG00000149925</t>
  </si>
  <si>
    <t>aldolase, fructose-bisphosphate A [Source:HGNC Symbol;Acc:HGNC:414]</t>
  </si>
  <si>
    <t>ALDOB</t>
  </si>
  <si>
    <t>ENSG00000136872</t>
  </si>
  <si>
    <t>aldolase, fructose-bisphosphate B [Source:HGNC Symbol;Acc:HGNC:417]</t>
  </si>
  <si>
    <t>ALDOC</t>
  </si>
  <si>
    <t>ENSG00000109107</t>
  </si>
  <si>
    <t>aldolase, fructose-bisphosphate C [Source:HGNC Symbol;Acc:HGNC:418]</t>
  </si>
  <si>
    <t>BPGM</t>
  </si>
  <si>
    <t>ENSG00000172331</t>
  </si>
  <si>
    <t>bisphosphoglycerate mutase [Source:HGNC Symbol;Acc:HGNC:1093]</t>
  </si>
  <si>
    <t>ENO1</t>
  </si>
  <si>
    <t>ENSG00000074800</t>
  </si>
  <si>
    <t>enolase 1 [Source:HGNC Symbol;Acc:HGNC:3350]</t>
  </si>
  <si>
    <t>ENO2</t>
  </si>
  <si>
    <t>ENSG00000111674</t>
  </si>
  <si>
    <t>enolase 2 [Source:HGNC Symbol;Acc:HGNC:3353]</t>
  </si>
  <si>
    <t>ENO3</t>
  </si>
  <si>
    <t>ENSG00000108515</t>
  </si>
  <si>
    <t>enolase 3 [Source:HGNC Symbol;Acc:HGNC:3354]</t>
  </si>
  <si>
    <t>ENO4</t>
  </si>
  <si>
    <t>ENSG00000188316</t>
  </si>
  <si>
    <t>enolase 4 [Source:HGNC Symbol;Acc:HGNC:31670]</t>
  </si>
  <si>
    <t>FBP1</t>
  </si>
  <si>
    <t>ENSG00000165140</t>
  </si>
  <si>
    <t>fructose-bisphosphatase 1 [Source:HGNC Symbol;Acc:HGNC:3606]</t>
  </si>
  <si>
    <t>FBP2</t>
  </si>
  <si>
    <t>ENSG00000130957</t>
  </si>
  <si>
    <t>fructose-bisphosphatase 2 [Source:HGNC Symbol;Acc:HGNC:3607]</t>
  </si>
  <si>
    <t>G6PC1</t>
  </si>
  <si>
    <t>ENSG00000131482</t>
  </si>
  <si>
    <t>glucose-6-phosphatase catalytic subunit 1 [Source:HGNC Symbol;Acc:HGNC:4056]</t>
  </si>
  <si>
    <t>G6PC2</t>
  </si>
  <si>
    <t>ENSG00000152254</t>
  </si>
  <si>
    <t>glucose-6-phosphatase catalytic subunit 2 [Source:HGNC Symbol;Acc:HGNC:28906]</t>
  </si>
  <si>
    <t>G6PC3</t>
  </si>
  <si>
    <t>ENSG00000141349</t>
  </si>
  <si>
    <t>glucose-6-phosphatase catalytic subunit 3 [Source:HGNC Symbol;Acc:HGNC:24861]</t>
  </si>
  <si>
    <t>GAPDH</t>
  </si>
  <si>
    <t>ENSG00000111640</t>
  </si>
  <si>
    <t>glyceraldehyde-3-phosphate dehydrogenase [Source:HGNC Symbol;Acc:HGNC:4141]</t>
  </si>
  <si>
    <t>GAPDHS</t>
  </si>
  <si>
    <t>ENSG00000105679</t>
  </si>
  <si>
    <t>glyceraldehyde-3-phosphate dehydrogenase, spermatogenic [Source:HGNC Symbol;Acc:HGNC:24864]</t>
  </si>
  <si>
    <t>GCK</t>
  </si>
  <si>
    <t>ENSG00000106633</t>
  </si>
  <si>
    <t>glucokinase [Source:HGNC Symbol;Acc:HGNC:4195]</t>
  </si>
  <si>
    <t>GCKR</t>
  </si>
  <si>
    <t>ENSG00000084734</t>
  </si>
  <si>
    <t>glucokinase regulator [Source:HGNC Symbol;Acc:HGNC:4196]</t>
  </si>
  <si>
    <t>GNPDA1</t>
  </si>
  <si>
    <t>ENSG00000113552</t>
  </si>
  <si>
    <t>glucosamine-6-phosphate deaminase 1 [Source:HGNC Symbol;Acc:HGNC:4417]</t>
  </si>
  <si>
    <t>GNPDA2</t>
  </si>
  <si>
    <t>ENSG00000163281</t>
  </si>
  <si>
    <t>glucosamine-6-phosphate deaminase 2 [Source:HGNC Symbol;Acc:HGNC:21526]</t>
  </si>
  <si>
    <t>GOT1</t>
  </si>
  <si>
    <t>ENSG00000120053</t>
  </si>
  <si>
    <t>glutamic-oxaloacetic transaminase 1 [Source:HGNC Symbol;Acc:HGNC:4432]</t>
  </si>
  <si>
    <t>GOT2</t>
  </si>
  <si>
    <t>ENSG00000125166</t>
  </si>
  <si>
    <t>glutamic-oxaloacetic transaminase 2 [Source:HGNC Symbol;Acc:HGNC:4433]</t>
  </si>
  <si>
    <t>GPI</t>
  </si>
  <si>
    <t>ENSG00000105220</t>
  </si>
  <si>
    <t>glucose-6-phosphate isomerase [Source:HGNC Symbol;Acc:HGNC:4458]</t>
  </si>
  <si>
    <t>HK1</t>
  </si>
  <si>
    <t>ENSG00000156515</t>
  </si>
  <si>
    <t>hexokinase 1 [Source:HGNC Symbol;Acc:HGNC:4922]</t>
  </si>
  <si>
    <t>HK2</t>
  </si>
  <si>
    <t>ENSG00000159399</t>
  </si>
  <si>
    <t>hexokinase 2 [Source:HGNC Symbol;Acc:HGNC:4923]</t>
  </si>
  <si>
    <t>HK3</t>
  </si>
  <si>
    <t>ENSG00000160883</t>
  </si>
  <si>
    <t>hexokinase 3 [Source:HGNC Symbol;Acc:HGNC:4925]</t>
  </si>
  <si>
    <t>HKDC1</t>
  </si>
  <si>
    <t>ENSG00000156510</t>
  </si>
  <si>
    <t>hexokinase domain containing 1 [Source:HGNC Symbol;Acc:HGNC:23302]</t>
  </si>
  <si>
    <t>MDH1</t>
  </si>
  <si>
    <t>ENSG00000014641</t>
  </si>
  <si>
    <t>malate dehydrogenase 1 [Source:HGNC Symbol;Acc:HGNC:6970]</t>
  </si>
  <si>
    <t>MDH2</t>
  </si>
  <si>
    <t>ENSG00000146701</t>
  </si>
  <si>
    <t>malate dehydrogenase 2 [Source:HGNC Symbol;Acc:HGNC:6971]</t>
  </si>
  <si>
    <t>NDC1</t>
  </si>
  <si>
    <t>ENSG00000058804</t>
  </si>
  <si>
    <t>NDC1 transmembrane nucleoporin [Source:HGNC Symbol;Acc:HGNC:25525]</t>
  </si>
  <si>
    <t>NUP107</t>
  </si>
  <si>
    <t>ENSG00000111581</t>
  </si>
  <si>
    <t>nucleoporin 107 [Source:HGNC Symbol;Acc:HGNC:29914]</t>
  </si>
  <si>
    <t>NUP133</t>
  </si>
  <si>
    <t>ENSG00000069248</t>
  </si>
  <si>
    <t>nucleoporin 133 [Source:HGNC Symbol;Acc:HGNC:18016]</t>
  </si>
  <si>
    <t>NUP153</t>
  </si>
  <si>
    <t>ENSG00000124789</t>
  </si>
  <si>
    <t>nucleoporin 153 [Source:HGNC Symbol;Acc:HGNC:8062]</t>
  </si>
  <si>
    <t>NUP155</t>
  </si>
  <si>
    <t>ENSG00000113569</t>
  </si>
  <si>
    <t>nucleoporin 155 [Source:HGNC Symbol;Acc:HGNC:8063]</t>
  </si>
  <si>
    <t>NUP160</t>
  </si>
  <si>
    <t>ENSG00000030066</t>
  </si>
  <si>
    <t>nucleoporin 160 [Source:HGNC Symbol;Acc:HGNC:18017]</t>
  </si>
  <si>
    <t>NUP188</t>
  </si>
  <si>
    <t>ENSG00000095319</t>
  </si>
  <si>
    <t>nucleoporin 188 [Source:HGNC Symbol;Acc:HGNC:17859]</t>
  </si>
  <si>
    <t>NUP205</t>
  </si>
  <si>
    <t>ENSG00000155561</t>
  </si>
  <si>
    <t>nucleoporin 205 [Source:HGNC Symbol;Acc:HGNC:18658]</t>
  </si>
  <si>
    <t>NUP210</t>
  </si>
  <si>
    <t>ENSG00000132182</t>
  </si>
  <si>
    <t>nucleoporin 210 [Source:HGNC Symbol;Acc:HGNC:30052]</t>
  </si>
  <si>
    <t>NUP214</t>
  </si>
  <si>
    <t>ENSG00000126883</t>
  </si>
  <si>
    <t>nucleoporin 214 [Source:HGNC Symbol;Acc:HGNC:8064]</t>
  </si>
  <si>
    <t>NUP35</t>
  </si>
  <si>
    <t>ENSG00000163002</t>
  </si>
  <si>
    <t>nucleoporin 35 [Source:HGNC Symbol;Acc:HGNC:29797]</t>
  </si>
  <si>
    <t>NUP37</t>
  </si>
  <si>
    <t>ENSG00000075188</t>
  </si>
  <si>
    <t>nucleoporin 37 [Source:HGNC Symbol;Acc:HGNC:29929]</t>
  </si>
  <si>
    <t>NUP42</t>
  </si>
  <si>
    <t>ENSG00000136243</t>
  </si>
  <si>
    <t>nucleoporin 42 [Source:HGNC Symbol;Acc:HGNC:17010]</t>
  </si>
  <si>
    <t>NUP43</t>
  </si>
  <si>
    <t>ENSG00000120253</t>
  </si>
  <si>
    <t>nucleoporin 43 [Source:HGNC Symbol;Acc:HGNC:21182]</t>
  </si>
  <si>
    <t>NUP50</t>
  </si>
  <si>
    <t>ENSG00000093000</t>
  </si>
  <si>
    <t>nucleoporin 50 [Source:HGNC Symbol;Acc:HGNC:8065]</t>
  </si>
  <si>
    <t>NUP54</t>
  </si>
  <si>
    <t>ENSG00000138750</t>
  </si>
  <si>
    <t>nucleoporin 54 [Source:HGNC Symbol;Acc:HGNC:17359]</t>
  </si>
  <si>
    <t>NUP58</t>
  </si>
  <si>
    <t>ENSG00000139496</t>
  </si>
  <si>
    <t>nucleoporin 58 [Source:HGNC Symbol;Acc:HGNC:20261]</t>
  </si>
  <si>
    <t>NUP62</t>
  </si>
  <si>
    <t>ENSG00000213024</t>
  </si>
  <si>
    <t>nucleoporin 62 [Source:HGNC Symbol;Acc:HGNC:8066]</t>
  </si>
  <si>
    <t>NUP85</t>
  </si>
  <si>
    <t>ENSG00000125450</t>
  </si>
  <si>
    <t>nucleoporin 85 [Source:HGNC Symbol;Acc:HGNC:8734]</t>
  </si>
  <si>
    <t>NUP88</t>
  </si>
  <si>
    <t>ENSG00000108559</t>
  </si>
  <si>
    <t>nucleoporin 88 [Source:HGNC Symbol;Acc:HGNC:8067]</t>
  </si>
  <si>
    <t>NUP93</t>
  </si>
  <si>
    <t>ENSG00000102900</t>
  </si>
  <si>
    <t>nucleoporin 93 [Source:HGNC Symbol;Acc:HGNC:28958]</t>
  </si>
  <si>
    <t>NUP98</t>
  </si>
  <si>
    <t>ENSG00000110713</t>
  </si>
  <si>
    <t>nucleoporin 98 and 96 precursor [Source:HGNC Symbol;Acc:HGNC:8068]</t>
  </si>
  <si>
    <t>PC</t>
  </si>
  <si>
    <t>ENSG00000173599</t>
  </si>
  <si>
    <t>pyruvate carboxylase [Source:HGNC Symbol;Acc:HGNC:8636]</t>
  </si>
  <si>
    <t>PCK1</t>
  </si>
  <si>
    <t>ENSG00000124253</t>
  </si>
  <si>
    <t>phosphoenolpyruvate carboxykinase 1 [Source:HGNC Symbol;Acc:HGNC:8724]</t>
  </si>
  <si>
    <t>PCK2</t>
  </si>
  <si>
    <t>ENSG00000100889</t>
  </si>
  <si>
    <t>phosphoenolpyruvate carboxykinase 2, mitochondrial [Source:HGNC Symbol;Acc:HGNC:8725]</t>
  </si>
  <si>
    <t>PFKFB1</t>
  </si>
  <si>
    <t>ENSG00000158571</t>
  </si>
  <si>
    <t>6-phosphofructo-2-kinase/fructose-2,6-biphosphatase 1 [Source:HGNC Symbol;Acc:HGNC:8872]</t>
  </si>
  <si>
    <t>PFKFB2</t>
  </si>
  <si>
    <t>ENSG00000123836</t>
  </si>
  <si>
    <t>6-phosphofructo-2-kinase/fructose-2,6-biphosphatase 2 [Source:HGNC Symbol;Acc:HGNC:8873]</t>
  </si>
  <si>
    <t>PFKFB3</t>
  </si>
  <si>
    <t>ENSG00000170525</t>
  </si>
  <si>
    <t>6-phosphofructo-2-kinase/fructose-2,6-biphosphatase 3 [Source:HGNC Symbol;Acc:HGNC:8874]</t>
  </si>
  <si>
    <t>PFKFB4</t>
  </si>
  <si>
    <t>ENSG00000114268</t>
  </si>
  <si>
    <t>6-phosphofructo-2-kinase/fructose-2,6-biphosphatase 4 [Source:HGNC Symbol;Acc:HGNC:8875]</t>
  </si>
  <si>
    <t>PFKL</t>
  </si>
  <si>
    <t>ENSG00000141959</t>
  </si>
  <si>
    <t>phosphofructokinase, liver type [Source:HGNC Symbol;Acc:HGNC:8876]</t>
  </si>
  <si>
    <t>PFKM</t>
  </si>
  <si>
    <t>ENSG00000152556</t>
  </si>
  <si>
    <t>phosphofructokinase, muscle [Source:HGNC Symbol;Acc:HGNC:8877]</t>
  </si>
  <si>
    <t>PFKP</t>
  </si>
  <si>
    <t>ENSG00000067057</t>
  </si>
  <si>
    <t>phosphofructokinase, platelet [Source:HGNC Symbol;Acc:HGNC:8878]</t>
  </si>
  <si>
    <t>PGAM1</t>
  </si>
  <si>
    <t>ENSG00000171314</t>
  </si>
  <si>
    <t>phosphoglycerate mutase 1 [Source:HGNC Symbol;Acc:HGNC:8888]</t>
  </si>
  <si>
    <t>PGAM2</t>
  </si>
  <si>
    <t>ENSG00000164708</t>
  </si>
  <si>
    <t>phosphoglycerate mutase 2 [Source:HGNC Symbol;Acc:HGNC:8889]</t>
  </si>
  <si>
    <t>PGK1</t>
  </si>
  <si>
    <t>ENSG00000102144</t>
  </si>
  <si>
    <t>phosphoglycerate kinase 1 [Source:HGNC Symbol;Acc:HGNC:8896]</t>
  </si>
  <si>
    <t>PGK2</t>
  </si>
  <si>
    <t>ENSG00000170950</t>
  </si>
  <si>
    <t>phosphoglycerate kinase 2 [Source:HGNC Symbol;Acc:HGNC:8898]</t>
  </si>
  <si>
    <t>PGM2L1</t>
  </si>
  <si>
    <t>ENSG00000165434</t>
  </si>
  <si>
    <t>phosphoglucomutase 2 like 1 [Source:HGNC Symbol;Acc:HGNC:20898]</t>
  </si>
  <si>
    <t>PGP</t>
  </si>
  <si>
    <t>ENSG00000184207</t>
  </si>
  <si>
    <t>phosphoglycolate phosphatase [Source:HGNC Symbol;Acc:HGNC:8909]</t>
  </si>
  <si>
    <t>PKLR</t>
  </si>
  <si>
    <t>ENSG00000143627</t>
  </si>
  <si>
    <t>pyruvate kinase L/R [Source:HGNC Symbol;Acc:HGNC:9020]</t>
  </si>
  <si>
    <t>PKM</t>
  </si>
  <si>
    <t>ENSG00000067225</t>
  </si>
  <si>
    <t>pyruvate kinase M1/2 [Source:HGNC Symbol;Acc:HGNC:9021]</t>
  </si>
  <si>
    <t>POM121</t>
  </si>
  <si>
    <t>ENSG00000196313</t>
  </si>
  <si>
    <t>POM121 transmembrane nucleoporin [Source:HGNC Symbol;Acc:HGNC:19702]</t>
  </si>
  <si>
    <t>POM121C</t>
  </si>
  <si>
    <t>ENSG00000272391</t>
  </si>
  <si>
    <t>POM121 transmembrane nucleoporin C [Source:HGNC Symbol;Acc:HGNC:34005]</t>
  </si>
  <si>
    <t>PPP2CA</t>
  </si>
  <si>
    <t>ENSG00000113575</t>
  </si>
  <si>
    <t>protein phosphatase 2 catalytic subunit alpha [Source:HGNC Symbol;Acc:HGNC:9299]</t>
  </si>
  <si>
    <t>PPP2CB</t>
  </si>
  <si>
    <t>ENSG00000104695</t>
  </si>
  <si>
    <t>protein phosphatase 2 catalytic subunit beta [Source:HGNC Symbol;Acc:HGNC:9300]</t>
  </si>
  <si>
    <t>PPP2R1A</t>
  </si>
  <si>
    <t>ENSG00000105568</t>
  </si>
  <si>
    <t>protein phosphatase 2 scaffold subunit Aalpha [Source:HGNC Symbol;Acc:HGNC:9302]</t>
  </si>
  <si>
    <t>PPP2R1B</t>
  </si>
  <si>
    <t>ENSG00000137713</t>
  </si>
  <si>
    <t>protein phosphatase 2 scaffold subunit Abeta [Source:HGNC Symbol;Acc:HGNC:9303]</t>
  </si>
  <si>
    <t>PPP2R5D</t>
  </si>
  <si>
    <t>ENSG00000112640</t>
  </si>
  <si>
    <t>protein phosphatase 2 regulatory subunit B'delta [Source:HGNC Symbol;Acc:HGNC:9312]</t>
  </si>
  <si>
    <t>PRKACA</t>
  </si>
  <si>
    <t>ENSG00000072062</t>
  </si>
  <si>
    <t>protein kinase cAMP-activated catalytic subunit alpha [Source:HGNC Symbol;Acc:HGNC:9380]</t>
  </si>
  <si>
    <t>PRKACB</t>
  </si>
  <si>
    <t>ENSG00000142875</t>
  </si>
  <si>
    <t>protein kinase cAMP-activated catalytic subunit beta [Source:HGNC Symbol;Acc:HGNC:9381]</t>
  </si>
  <si>
    <t>PRKACG</t>
  </si>
  <si>
    <t>ENSG00000165059</t>
  </si>
  <si>
    <t>protein kinase cAMP-activated catalytic subunit gamma [Source:HGNC Symbol;Acc:HGNC:9382]</t>
  </si>
  <si>
    <t>RAE1</t>
  </si>
  <si>
    <t>ENSG00000101146</t>
  </si>
  <si>
    <t>ribonucleic acid export 1 [Source:HGNC Symbol;Acc:HGNC:9828]</t>
  </si>
  <si>
    <t>RANBP2</t>
  </si>
  <si>
    <t>ENSG00000153201</t>
  </si>
  <si>
    <t>RAN binding protein 2 [Source:HGNC Symbol;Acc:HGNC:9848]</t>
  </si>
  <si>
    <t>SEC13</t>
  </si>
  <si>
    <t>ENSG00000157020</t>
  </si>
  <si>
    <t>SEC13 homolog, nuclear pore and COPII coat complex component [Source:HGNC Symbol;Acc:HGNC:10697]</t>
  </si>
  <si>
    <t>SEH1L</t>
  </si>
  <si>
    <t>ENSG00000085415</t>
  </si>
  <si>
    <t>SEH1 like nucleoporin [Source:HGNC Symbol;Acc:HGNC:30379]</t>
  </si>
  <si>
    <t>SLC25A1</t>
  </si>
  <si>
    <t>ENSG00000100075</t>
  </si>
  <si>
    <t>solute carrier family 25 member 1 [Source:HGNC Symbol;Acc:HGNC:10979]</t>
  </si>
  <si>
    <t>SLC25A10</t>
  </si>
  <si>
    <t>ENSG00000183048</t>
  </si>
  <si>
    <t>solute carrier family 25 member 10 [Source:HGNC Symbol;Acc:HGNC:10980]</t>
  </si>
  <si>
    <t>SLC25A11</t>
  </si>
  <si>
    <t>ENSG00000108528</t>
  </si>
  <si>
    <t>solute carrier family 25 member 11 [Source:HGNC Symbol;Acc:HGNC:10981]</t>
  </si>
  <si>
    <t>SLC25A12</t>
  </si>
  <si>
    <t>ENSG00000115840</t>
  </si>
  <si>
    <t>solute carrier family 25 member 12 [Source:HGNC Symbol;Acc:HGNC:10982]</t>
  </si>
  <si>
    <t>SLC25A13</t>
  </si>
  <si>
    <t>ENSG00000004864</t>
  </si>
  <si>
    <t>solute carrier family 25 member 13 [Source:HGNC Symbol;Acc:HGNC:10983]</t>
  </si>
  <si>
    <t>SLC37A1</t>
  </si>
  <si>
    <t>ENSG00000160190</t>
  </si>
  <si>
    <t>solute carrier family 37 member 1 [Source:HGNC Symbol;Acc:HGNC:11024]</t>
  </si>
  <si>
    <t>SLC37A2</t>
  </si>
  <si>
    <t>ENSG00000134955</t>
  </si>
  <si>
    <t>solute carrier family 37 member 2 [Source:HGNC Symbol;Acc:HGNC:20644]</t>
  </si>
  <si>
    <t>SLC37A4</t>
  </si>
  <si>
    <t>ENSG00000137700</t>
  </si>
  <si>
    <t>solute carrier family 37 member 4 [Source:HGNC Symbol;Acc:HGNC:4061]</t>
  </si>
  <si>
    <t>TPI1</t>
  </si>
  <si>
    <t>ENSG00000111669</t>
  </si>
  <si>
    <t>triosephosphate isomerase 1 [Source:HGNC Symbol;Acc:HGNC:12009]</t>
  </si>
  <si>
    <t>TPR</t>
  </si>
  <si>
    <t>ENSG00000047410</t>
  </si>
  <si>
    <t>translocated promoter region, nuclear basket protein [Source:HGNC Symbol;Acc:HGNC:12017]</t>
  </si>
  <si>
    <t>SLC2A1</t>
  </si>
  <si>
    <t>ENSG00000117394</t>
  </si>
  <si>
    <t>solute carrier family 2 member 1 [Source:HGNC Symbol;Acc:HGNC:11005]</t>
  </si>
  <si>
    <t>PFKA</t>
  </si>
  <si>
    <t>None</t>
  </si>
  <si>
    <t>LDHA</t>
  </si>
  <si>
    <t>ENSG00000134333</t>
  </si>
  <si>
    <t>lactate dehydrogenase A [Source:HGNC Symbol;Acc:HGNC:6535]</t>
  </si>
  <si>
    <t>CA9</t>
  </si>
  <si>
    <t>ENSG00000107159</t>
  </si>
  <si>
    <t>carbonic anhydrase 9 [Source:HGNC Symbol;Acc:HGNC:1383]</t>
  </si>
  <si>
    <t>BNIP3</t>
  </si>
  <si>
    <t>ENSG00000176171</t>
  </si>
  <si>
    <t>BCL2 interacting protein 3 [Source:HGNC Symbol;Acc:HGNC:1084]</t>
  </si>
  <si>
    <t>VEGFA</t>
  </si>
  <si>
    <t>ENSG00000112715</t>
  </si>
  <si>
    <t>vascular endothelial growth factor A [Source:HGNC Symbol;Acc:HGNC:12680]</t>
  </si>
  <si>
    <t>ADM</t>
  </si>
  <si>
    <t>ENSG00000148926</t>
  </si>
  <si>
    <t>adrenomedullin [Source:HGNC Symbol;Acc:HGNC:259]</t>
  </si>
  <si>
    <t>ANKRD37</t>
  </si>
  <si>
    <t>ENSG00000186352</t>
  </si>
  <si>
    <t>ankyrin repeat domain 37 [Source:HGNC Symbol;Acc:HGNC:29593]</t>
  </si>
  <si>
    <t>BINP3L</t>
  </si>
  <si>
    <t>EGLN3</t>
  </si>
  <si>
    <t>ENSG00000129521</t>
  </si>
  <si>
    <t>egl-9 family hypoxia inducible factor 3 [Source:HGNC Symbol;Acc:HGNC:14661]</t>
  </si>
  <si>
    <t>FAM162A</t>
  </si>
  <si>
    <t>ENSG00000114023</t>
  </si>
  <si>
    <t>family with sequence similarity 162 member A [Source:HGNC Symbol;Acc:HGNC:17865]</t>
  </si>
  <si>
    <t>KCTD1</t>
  </si>
  <si>
    <t>ENSG00000134504</t>
  </si>
  <si>
    <t>potassium channel tetramerization domain containing 1 [Source:HGNC Symbol;Acc:HGNC:18249]</t>
  </si>
  <si>
    <t>LOX</t>
  </si>
  <si>
    <t>ENSG00000113083</t>
  </si>
  <si>
    <t>lysyl oxidase [Source:HGNC Symbol;Acc:HGNC:6664]</t>
  </si>
  <si>
    <t>NDRG1</t>
  </si>
  <si>
    <t>ENSG00000104419</t>
  </si>
  <si>
    <t>N-myc downstream regulated 1 [Source:HGNC Symbol;Acc:HGNC:7679]</t>
  </si>
  <si>
    <t>P4HA1</t>
  </si>
  <si>
    <t>ENSG00000122884</t>
  </si>
  <si>
    <t>prolyl 4-hydroxylase subunit alpha 1 [Source:HGNC Symbol;Acc:HGNC:8546]</t>
  </si>
  <si>
    <t>P4HA2</t>
  </si>
  <si>
    <t>ENSG00000072682</t>
  </si>
  <si>
    <t>prolyl 4-hydroxylase subunit alpha 2 [Source:HGNC Symbol;Acc:HGNC:8547]</t>
  </si>
  <si>
    <t>PDK1</t>
  </si>
  <si>
    <t>ENSG00000152256</t>
  </si>
  <si>
    <t>pyruvate dehydrogenase kinase 1 [Source:HGNC Symbol;Acc:HGNC:8809]</t>
  </si>
  <si>
    <t>PFKB3</t>
  </si>
  <si>
    <t>CDKN1A</t>
  </si>
  <si>
    <t>ENSG00000124762</t>
  </si>
  <si>
    <t>cyclin dependent kinase inhibitor 1A [Source:HGNC Symbol;Acc:HGNC:1784]</t>
  </si>
  <si>
    <t>DDIT3</t>
  </si>
  <si>
    <t>ENSG00000175197</t>
  </si>
  <si>
    <t>DNA damage inducible transcript 3 [Source:HGNC Symbol;Acc:HGNC:2726]</t>
  </si>
  <si>
    <t>ENSG00000285133</t>
  </si>
  <si>
    <t>novel protein</t>
  </si>
  <si>
    <t>CXCR4</t>
  </si>
  <si>
    <t>ENSG00000121966</t>
  </si>
  <si>
    <t>C-X-C motif chemokine receptor 4 [Source:HGNC Symbol;Acc:HGNC:2561]</t>
  </si>
  <si>
    <t>SQSTM1</t>
  </si>
  <si>
    <t>ENSG00000161011</t>
  </si>
  <si>
    <t>sequestosome 1 [Source:HGNC Symbol;Acc:HGNC:11280]</t>
  </si>
  <si>
    <t>PIK3R3</t>
  </si>
  <si>
    <t>ENSG00000117461</t>
  </si>
  <si>
    <t>phosphoinositide-3-kinase regulatory subunit 3 [Source:HGNC Symbol;Acc:HGNC:8981]</t>
  </si>
  <si>
    <t>TRIB3</t>
  </si>
  <si>
    <t>ENSG00000101255</t>
  </si>
  <si>
    <t>tribbles pseudokinase 3 [Source:HGNC Symbol;Acc:HGNC:16228]</t>
  </si>
  <si>
    <t>UBE2D3</t>
  </si>
  <si>
    <t>ENSG00000109332</t>
  </si>
  <si>
    <t>ubiquitin conjugating enzyme E2 D3 [Source:HGNC Symbol;Acc:HGNC:12476]</t>
  </si>
  <si>
    <t>HSP90B1</t>
  </si>
  <si>
    <t>ENSG00000166598</t>
  </si>
  <si>
    <t>heat shock protein 90 beta family member 1 [Source:HGNC Symbol;Acc:HGNC:12028]</t>
  </si>
  <si>
    <t>CALR</t>
  </si>
  <si>
    <t>ENSG00000179218</t>
  </si>
  <si>
    <t>calreticulin [Source:HGNC Symbol;Acc:HGNC:1455]</t>
  </si>
  <si>
    <t>RIT1</t>
  </si>
  <si>
    <t>ENSG00000143622</t>
  </si>
  <si>
    <t>Ras like without CAAX 1 [Source:HGNC Symbol;Acc:HGNC:10023]</t>
  </si>
  <si>
    <t>MAP2K3</t>
  </si>
  <si>
    <t>ENSG00000034152</t>
  </si>
  <si>
    <t>mitogen-activated protein kinase kinase 3 [Source:HGNC Symbol;Acc:HGNC:6843]</t>
  </si>
  <si>
    <t>ACTR3</t>
  </si>
  <si>
    <t>ENSG00000115091</t>
  </si>
  <si>
    <t>actin related protein 3 [Source:HGNC Symbol;Acc:HGNC:170]</t>
  </si>
  <si>
    <t>ACTR2</t>
  </si>
  <si>
    <t>ENSG00000138071</t>
  </si>
  <si>
    <t>actin related protein 2 [Source:HGNC Symbol;Acc:HGNC:169]</t>
  </si>
  <si>
    <t>DAPP1</t>
  </si>
  <si>
    <t>ENSG00000070190</t>
  </si>
  <si>
    <t>dual adaptor of phosphotyrosine and 3-phosphoinositides 1 [Source:HGNC Symbol;Acc:HGNC:16500]</t>
  </si>
  <si>
    <t>TBK1</t>
  </si>
  <si>
    <t>ENSG00000183735</t>
  </si>
  <si>
    <t>TANK binding kinase 1 [Source:HGNC Symbol;Acc:HGNC:11584]</t>
  </si>
  <si>
    <t>GSK3B</t>
  </si>
  <si>
    <t>ENSG00000082701</t>
  </si>
  <si>
    <t>glycogen synthase kinase 3 beta [Source:HGNC Symbol;Acc:HGNC:4617]</t>
  </si>
  <si>
    <t>ACACA</t>
  </si>
  <si>
    <t>ENSG00000278540</t>
  </si>
  <si>
    <t>acetyl-CoA carboxylase alpha [Source:HGNC Symbol;Acc:HGNC:84]</t>
  </si>
  <si>
    <t>NFKBIB</t>
  </si>
  <si>
    <t>ENSG00000104825</t>
  </si>
  <si>
    <t>NFKB inhibitor beta [Source:HGNC Symbol;Acc:HGNC:7798]</t>
  </si>
  <si>
    <t>SLA</t>
  </si>
  <si>
    <t>ENSG00000155926</t>
  </si>
  <si>
    <t>Src like adaptor [Source:HGNC Symbol;Acc:HGNC:10902]</t>
  </si>
  <si>
    <t>Gene symbol</t>
  </si>
  <si>
    <t>Description</t>
  </si>
  <si>
    <t>PAM signaling genes (1)</t>
  </si>
  <si>
    <t>Hypoxia genes (2)</t>
  </si>
  <si>
    <t>(2) Hypoxia transcripts - combining the 15-gene universal hypoxia classifier (10.1016/j.radonc.2015.06.028) and Maaty PCa signature (10.1126/sciadv.abo2295)</t>
  </si>
  <si>
    <t>Glucose metabolism genes (3)</t>
  </si>
  <si>
    <t>(3) REACTOME glucose metabolism human gene set (R-HSA-70326) - a subset of genes shown below are plotted to represent families of closely related genes</t>
  </si>
  <si>
    <t>(1) Overlap genes between HALLMARK_PI3K_AKT_MTOR_SIGNALING and HALLMARK_MTORC1_SIGNALING gene sets</t>
  </si>
  <si>
    <t>3000 nM</t>
  </si>
  <si>
    <t>63565</t>
  </si>
  <si>
    <t>63212</t>
  </si>
  <si>
    <t>63571</t>
  </si>
  <si>
    <t>63229</t>
  </si>
  <si>
    <t>63580</t>
  </si>
  <si>
    <t>63242</t>
  </si>
  <si>
    <t>63592</t>
  </si>
  <si>
    <t>63281</t>
  </si>
  <si>
    <t>63609</t>
  </si>
  <si>
    <t>63294</t>
  </si>
  <si>
    <t>63634</t>
  </si>
  <si>
    <t>63302</t>
  </si>
  <si>
    <t>63659</t>
  </si>
  <si>
    <t>63303</t>
  </si>
  <si>
    <t>63662</t>
  </si>
  <si>
    <t>63308</t>
  </si>
  <si>
    <t>63663</t>
  </si>
  <si>
    <t>63311</t>
  </si>
  <si>
    <t>63675</t>
  </si>
  <si>
    <t>63323</t>
  </si>
  <si>
    <t>StdDev</t>
  </si>
  <si>
    <t>Count</t>
  </si>
  <si>
    <t>SEM</t>
  </si>
  <si>
    <t>63564</t>
  </si>
  <si>
    <t>63209</t>
  </si>
  <si>
    <t>63566</t>
  </si>
  <si>
    <t>63210</t>
  </si>
  <si>
    <t>63575</t>
  </si>
  <si>
    <t>63214</t>
  </si>
  <si>
    <t>63594</t>
  </si>
  <si>
    <t>63224</t>
  </si>
  <si>
    <t>63607</t>
  </si>
  <si>
    <t>63232</t>
  </si>
  <si>
    <t>63614</t>
  </si>
  <si>
    <t>63237</t>
  </si>
  <si>
    <t>63619</t>
  </si>
  <si>
    <t>63249</t>
  </si>
  <si>
    <t>63620</t>
  </si>
  <si>
    <t>63257</t>
  </si>
  <si>
    <t>63630</t>
  </si>
  <si>
    <t>63288</t>
  </si>
  <si>
    <t>63631</t>
  </si>
  <si>
    <t>63301</t>
  </si>
  <si>
    <t>Animal#</t>
  </si>
  <si>
    <t>Day 0</t>
  </si>
  <si>
    <t>Day 3</t>
  </si>
  <si>
    <t>Day 7</t>
  </si>
  <si>
    <t>Day 10</t>
  </si>
  <si>
    <t>Day 14</t>
  </si>
  <si>
    <t>Day 17</t>
  </si>
  <si>
    <t>Day 21</t>
  </si>
  <si>
    <t>Day 24</t>
  </si>
  <si>
    <t>Day 28</t>
  </si>
  <si>
    <t>Group 01 Vehicle control</t>
  </si>
  <si>
    <t>Group 02 Geda, 15mg/kg</t>
  </si>
  <si>
    <t>Table S1. GR values in PC cell lines treated with PAM inhibitors for 72 hours in medium plus charcoal-stripped FBS and 1 nM DHT</t>
  </si>
  <si>
    <t>Table S2. Cell viability (% inhibition) in PC cell lines treated with PAM inhibitors for 72 hours</t>
  </si>
  <si>
    <t>Table S3. GR values in PC cell lines treated with PAM inhibitors for 72 hours</t>
  </si>
  <si>
    <t>Table S13. Glucose uptake (relative to DMSO) in PC cells treated with PAM inhibitors for 4 hours</t>
  </si>
  <si>
    <t>Table S4. Cell Cycle analysis in PC cell lines treated with PAM inhibitors for 48 hours</t>
  </si>
  <si>
    <t>Table S5. EdU incorporation (% inhibition) in PC cell lines treated with PAM inhibitors for 48 hours</t>
  </si>
  <si>
    <t>Table S6. Cell death and apoptosis in PC cell lines treated with PAM inhibitors for 48 hours</t>
  </si>
  <si>
    <t>Table S7. Cell death  induction in PC cells treated with PAM inhibitors for 48 hours (Zombie staining)</t>
  </si>
  <si>
    <t>Table S8. p4EBP1 inhibition in PC cells treated with PAM inhibitors for 48 hours</t>
  </si>
  <si>
    <t>Table S9. Inhibition of OPP incorporation, pRPS6 , and p4EBP1 in PC cells treated with PAM inhibitors for 24h</t>
  </si>
  <si>
    <t>Table S10. List of genes used in temporal transcript-mapping plots</t>
  </si>
  <si>
    <t>Table S11. Lactate produced (nmol/L/cell) in PC cell lines treated with PAM inhibitors for 24 hours</t>
  </si>
  <si>
    <t>Table S13. OCR (fmol/mm3/s) in PC cell lines treated with PAM inhibitors for 24 hours</t>
  </si>
  <si>
    <t>Table S14. Du145 Cell migration (relative to DMSO) after 24 hour-treatment with PAM inhibitors</t>
  </si>
  <si>
    <r>
      <t>Table S15. Tumor volume (m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 xml:space="preserve">) in individual 22RV1 xenograft mice treated with vehicle or gedatolisib </t>
    </r>
  </si>
  <si>
    <t xml:space="preserve">Table S16. Tumor volume (mm3) in individual PC3 xenograft mice treated with vehicle or gedatolisi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0.0%"/>
    <numFmt numFmtId="165" formatCode="0.0"/>
    <numFmt numFmtId="166" formatCode="0.000"/>
    <numFmt numFmtId="167" formatCode="####0.00"/>
    <numFmt numFmtId="168" formatCode="####0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10"/>
      <color rgb="FF000000"/>
      <name val="Arial"/>
      <family val="2"/>
    </font>
    <font>
      <sz val="9"/>
      <color rgb="FFFF0000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8"/>
      <color theme="1"/>
      <name val="Verdana"/>
    </font>
    <font>
      <sz val="8"/>
      <color theme="1"/>
      <name val="Verdana"/>
    </font>
    <font>
      <b/>
      <vertAlign val="super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D3D3D3"/>
        <bgColor indexed="64"/>
      </patternFill>
    </fill>
  </fills>
  <borders count="6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FFFFFF"/>
      </bottom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000000"/>
      </right>
      <top style="thin">
        <color rgb="FF000000"/>
      </top>
      <bottom style="thin">
        <color rgb="FFFFFFFF"/>
      </bottom>
      <diagonal/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indexed="64"/>
      </bottom>
      <diagonal/>
    </border>
    <border>
      <left style="thin">
        <color indexed="64"/>
      </left>
      <right style="thin">
        <color rgb="FFFFFFFF"/>
      </right>
      <top style="thin">
        <color indexed="64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indexed="64"/>
      </top>
      <bottom style="thin">
        <color rgb="FF000000"/>
      </bottom>
      <diagonal/>
    </border>
    <border>
      <left style="thin">
        <color rgb="FFFFFFFF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FFFFFF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FFFFFF"/>
      </bottom>
      <diagonal/>
    </border>
    <border>
      <left style="thin">
        <color indexed="64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 style="thin">
        <color rgb="FF000000"/>
      </left>
      <right style="thin">
        <color indexed="64"/>
      </right>
      <top style="thin">
        <color rgb="FFFFFFFF"/>
      </top>
      <bottom style="thin">
        <color rgb="FFFFFFFF"/>
      </bottom>
      <diagonal/>
    </border>
    <border>
      <left style="thin">
        <color indexed="64"/>
      </left>
      <right style="thin">
        <color rgb="FF000000"/>
      </right>
      <top style="thin">
        <color rgb="FFFFFFFF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indexed="64"/>
      </right>
      <top style="thin">
        <color rgb="FF000000"/>
      </top>
      <bottom style="thin">
        <color rgb="FFFFFFFF"/>
      </bottom>
      <diagonal/>
    </border>
    <border>
      <left style="thin">
        <color rgb="FFFFFFFF"/>
      </left>
      <right style="thin">
        <color indexed="64"/>
      </right>
      <top style="thin">
        <color rgb="FFFFFFFF"/>
      </top>
      <bottom style="thin">
        <color rgb="FFFFFFFF"/>
      </bottom>
      <diagonal/>
    </border>
    <border>
      <left style="thin">
        <color indexed="64"/>
      </left>
      <right style="thin">
        <color rgb="FF000000"/>
      </right>
      <top style="thin">
        <color rgb="FFFFFFFF"/>
      </top>
      <bottom style="thin">
        <color indexed="64"/>
      </bottom>
      <diagonal/>
    </border>
    <border>
      <left style="thin">
        <color rgb="FFFFFFFF"/>
      </left>
      <right style="thin">
        <color indexed="64"/>
      </right>
      <top style="thin">
        <color rgb="FFFFFFFF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05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0" fontId="4" fillId="0" borderId="15" xfId="0" applyFont="1" applyBorder="1"/>
    <xf numFmtId="0" fontId="4" fillId="0" borderId="16" xfId="0" applyFont="1" applyBorder="1"/>
    <xf numFmtId="0" fontId="4" fillId="0" borderId="2" xfId="0" applyFont="1" applyBorder="1"/>
    <xf numFmtId="9" fontId="5" fillId="0" borderId="4" xfId="2" applyFont="1" applyBorder="1" applyAlignment="1">
      <alignment horizontal="center"/>
    </xf>
    <xf numFmtId="9" fontId="5" fillId="0" borderId="5" xfId="2" applyFont="1" applyBorder="1" applyAlignment="1">
      <alignment horizontal="center"/>
    </xf>
    <xf numFmtId="9" fontId="5" fillId="0" borderId="6" xfId="2" applyFont="1" applyBorder="1" applyAlignment="1">
      <alignment horizontal="center"/>
    </xf>
    <xf numFmtId="9" fontId="3" fillId="0" borderId="5" xfId="2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2" fontId="3" fillId="0" borderId="7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5" fillId="0" borderId="2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left"/>
    </xf>
    <xf numFmtId="0" fontId="3" fillId="0" borderId="1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64" fontId="3" fillId="0" borderId="5" xfId="2" applyNumberFormat="1" applyFont="1" applyBorder="1" applyAlignment="1">
      <alignment horizontal="center"/>
    </xf>
    <xf numFmtId="164" fontId="3" fillId="0" borderId="6" xfId="2" applyNumberFormat="1" applyFont="1" applyBorder="1" applyAlignment="1">
      <alignment horizontal="center"/>
    </xf>
    <xf numFmtId="164" fontId="3" fillId="0" borderId="4" xfId="2" applyNumberFormat="1" applyFont="1" applyBorder="1" applyAlignment="1">
      <alignment horizontal="center"/>
    </xf>
    <xf numFmtId="164" fontId="5" fillId="0" borderId="0" xfId="2" applyNumberFormat="1" applyFont="1" applyAlignment="1">
      <alignment horizontal="center"/>
    </xf>
    <xf numFmtId="0" fontId="7" fillId="0" borderId="0" xfId="0" applyFont="1"/>
    <xf numFmtId="9" fontId="5" fillId="0" borderId="7" xfId="2" applyFont="1" applyFill="1" applyBorder="1" applyAlignment="1">
      <alignment horizontal="center"/>
    </xf>
    <xf numFmtId="9" fontId="5" fillId="0" borderId="8" xfId="2" applyFont="1" applyFill="1" applyBorder="1" applyAlignment="1">
      <alignment horizontal="center"/>
    </xf>
    <xf numFmtId="9" fontId="5" fillId="0" borderId="9" xfId="2" applyFont="1" applyFill="1" applyBorder="1" applyAlignment="1">
      <alignment horizontal="center"/>
    </xf>
    <xf numFmtId="9" fontId="9" fillId="0" borderId="7" xfId="2" applyFont="1" applyFill="1" applyBorder="1" applyAlignment="1">
      <alignment horizontal="center"/>
    </xf>
    <xf numFmtId="9" fontId="9" fillId="0" borderId="8" xfId="2" applyFont="1" applyFill="1" applyBorder="1" applyAlignment="1">
      <alignment horizontal="center"/>
    </xf>
    <xf numFmtId="9" fontId="9" fillId="0" borderId="9" xfId="2" applyFont="1" applyFill="1" applyBorder="1" applyAlignment="1">
      <alignment horizontal="center"/>
    </xf>
    <xf numFmtId="9" fontId="5" fillId="0" borderId="30" xfId="2" applyFont="1" applyFill="1" applyBorder="1" applyAlignment="1">
      <alignment horizontal="center"/>
    </xf>
    <xf numFmtId="9" fontId="5" fillId="0" borderId="1" xfId="2" applyFont="1" applyFill="1" applyBorder="1" applyAlignment="1">
      <alignment horizontal="center"/>
    </xf>
    <xf numFmtId="9" fontId="5" fillId="0" borderId="31" xfId="2" applyFont="1" applyFill="1" applyBorder="1" applyAlignment="1">
      <alignment horizontal="center"/>
    </xf>
    <xf numFmtId="9" fontId="9" fillId="0" borderId="30" xfId="2" applyFont="1" applyFill="1" applyBorder="1" applyAlignment="1">
      <alignment horizontal="center"/>
    </xf>
    <xf numFmtId="9" fontId="9" fillId="0" borderId="1" xfId="2" applyFont="1" applyFill="1" applyBorder="1" applyAlignment="1">
      <alignment horizontal="center"/>
    </xf>
    <xf numFmtId="9" fontId="9" fillId="0" borderId="31" xfId="2" applyFont="1" applyFill="1" applyBorder="1" applyAlignment="1">
      <alignment horizontal="center"/>
    </xf>
    <xf numFmtId="9" fontId="5" fillId="0" borderId="10" xfId="2" applyFont="1" applyFill="1" applyBorder="1" applyAlignment="1">
      <alignment horizontal="center"/>
    </xf>
    <xf numFmtId="9" fontId="5" fillId="0" borderId="11" xfId="2" applyFont="1" applyFill="1" applyBorder="1" applyAlignment="1">
      <alignment horizontal="center"/>
    </xf>
    <xf numFmtId="9" fontId="5" fillId="0" borderId="12" xfId="2" applyFont="1" applyFill="1" applyBorder="1" applyAlignment="1">
      <alignment horizontal="center"/>
    </xf>
    <xf numFmtId="9" fontId="9" fillId="0" borderId="10" xfId="2" applyFont="1" applyFill="1" applyBorder="1" applyAlignment="1">
      <alignment horizontal="center"/>
    </xf>
    <xf numFmtId="9" fontId="9" fillId="0" borderId="11" xfId="2" applyFont="1" applyFill="1" applyBorder="1" applyAlignment="1">
      <alignment horizontal="center"/>
    </xf>
    <xf numFmtId="9" fontId="9" fillId="0" borderId="12" xfId="2" applyFont="1" applyFill="1" applyBorder="1" applyAlignment="1">
      <alignment horizontal="center"/>
    </xf>
    <xf numFmtId="9" fontId="5" fillId="0" borderId="0" xfId="2" applyFont="1" applyFill="1" applyBorder="1" applyAlignment="1">
      <alignment horizontal="center"/>
    </xf>
    <xf numFmtId="9" fontId="9" fillId="0" borderId="0" xfId="2" applyFont="1" applyFill="1" applyBorder="1" applyAlignment="1">
      <alignment horizontal="center"/>
    </xf>
    <xf numFmtId="9" fontId="5" fillId="0" borderId="17" xfId="2" applyFont="1" applyFill="1" applyBorder="1" applyAlignment="1">
      <alignment horizontal="center"/>
    </xf>
    <xf numFmtId="9" fontId="9" fillId="0" borderId="13" xfId="2" applyFont="1" applyFill="1" applyBorder="1" applyAlignment="1">
      <alignment horizontal="center"/>
    </xf>
    <xf numFmtId="9" fontId="9" fillId="0" borderId="18" xfId="2" applyFont="1" applyFill="1" applyBorder="1" applyAlignment="1">
      <alignment horizontal="center"/>
    </xf>
    <xf numFmtId="9" fontId="5" fillId="0" borderId="27" xfId="2" applyFont="1" applyFill="1" applyBorder="1" applyAlignment="1">
      <alignment horizontal="center"/>
    </xf>
    <xf numFmtId="9" fontId="9" fillId="0" borderId="14" xfId="2" applyFont="1" applyFill="1" applyBorder="1" applyAlignment="1">
      <alignment horizontal="center"/>
    </xf>
    <xf numFmtId="165" fontId="5" fillId="0" borderId="10" xfId="0" applyNumberFormat="1" applyFont="1" applyBorder="1" applyAlignment="1">
      <alignment horizontal="center" wrapText="1"/>
    </xf>
    <xf numFmtId="1" fontId="5" fillId="0" borderId="11" xfId="0" applyNumberFormat="1" applyFont="1" applyBorder="1" applyAlignment="1">
      <alignment horizontal="center" wrapText="1"/>
    </xf>
    <xf numFmtId="1" fontId="5" fillId="0" borderId="12" xfId="0" applyNumberFormat="1" applyFont="1" applyBorder="1" applyAlignment="1">
      <alignment horizontal="center" wrapText="1"/>
    </xf>
    <xf numFmtId="165" fontId="5" fillId="0" borderId="34" xfId="0" applyNumberFormat="1" applyFont="1" applyBorder="1" applyAlignment="1">
      <alignment horizontal="center" wrapText="1"/>
    </xf>
    <xf numFmtId="1" fontId="5" fillId="0" borderId="3" xfId="0" applyNumberFormat="1" applyFont="1" applyBorder="1" applyAlignment="1">
      <alignment horizontal="center" wrapText="1"/>
    </xf>
    <xf numFmtId="1" fontId="5" fillId="0" borderId="35" xfId="0" applyNumberFormat="1" applyFont="1" applyBorder="1" applyAlignment="1">
      <alignment horizontal="center" wrapText="1"/>
    </xf>
    <xf numFmtId="165" fontId="5" fillId="0" borderId="28" xfId="0" applyNumberFormat="1" applyFont="1" applyBorder="1" applyAlignment="1">
      <alignment horizontal="center" wrapText="1"/>
    </xf>
    <xf numFmtId="165" fontId="5" fillId="0" borderId="4" xfId="0" applyNumberFormat="1" applyFont="1" applyBorder="1" applyAlignment="1">
      <alignment horizontal="center" wrapText="1"/>
    </xf>
    <xf numFmtId="1" fontId="5" fillId="0" borderId="5" xfId="0" applyNumberFormat="1" applyFont="1" applyBorder="1" applyAlignment="1">
      <alignment horizontal="center" wrapText="1"/>
    </xf>
    <xf numFmtId="165" fontId="5" fillId="0" borderId="3" xfId="0" applyNumberFormat="1" applyFont="1" applyBorder="1" applyAlignment="1">
      <alignment horizontal="center" wrapText="1"/>
    </xf>
    <xf numFmtId="1" fontId="5" fillId="0" borderId="29" xfId="0" applyNumberFormat="1" applyFont="1" applyBorder="1" applyAlignment="1">
      <alignment horizontal="center" wrapText="1"/>
    </xf>
    <xf numFmtId="0" fontId="10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1" fontId="5" fillId="0" borderId="10" xfId="0" applyNumberFormat="1" applyFont="1" applyBorder="1" applyAlignment="1">
      <alignment horizontal="center" wrapText="1"/>
    </xf>
    <xf numFmtId="9" fontId="5" fillId="0" borderId="13" xfId="2" applyFont="1" applyFill="1" applyBorder="1" applyAlignment="1">
      <alignment horizontal="center"/>
    </xf>
    <xf numFmtId="9" fontId="5" fillId="0" borderId="14" xfId="2" applyFont="1" applyFill="1" applyBorder="1" applyAlignment="1">
      <alignment horizontal="center"/>
    </xf>
    <xf numFmtId="9" fontId="5" fillId="0" borderId="18" xfId="2" applyFont="1" applyFill="1" applyBorder="1" applyAlignment="1">
      <alignment horizontal="center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4" fillId="0" borderId="15" xfId="0" applyFont="1" applyBorder="1" applyAlignment="1">
      <alignment horizontal="left"/>
    </xf>
    <xf numFmtId="0" fontId="4" fillId="0" borderId="36" xfId="0" applyFont="1" applyBorder="1" applyAlignment="1">
      <alignment horizontal="left"/>
    </xf>
    <xf numFmtId="0" fontId="4" fillId="0" borderId="16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5" xfId="0" applyFont="1" applyBorder="1" applyAlignment="1">
      <alignment horizontal="left" vertical="top"/>
    </xf>
    <xf numFmtId="0" fontId="4" fillId="0" borderId="36" xfId="0" applyFont="1" applyBorder="1" applyAlignment="1">
      <alignment horizontal="left" vertical="top"/>
    </xf>
    <xf numFmtId="0" fontId="4" fillId="0" borderId="16" xfId="0" applyFont="1" applyBorder="1" applyAlignment="1">
      <alignment horizontal="left" vertical="top"/>
    </xf>
    <xf numFmtId="0" fontId="4" fillId="0" borderId="15" xfId="0" applyFont="1" applyBorder="1" applyAlignment="1">
      <alignment vertical="top"/>
    </xf>
    <xf numFmtId="0" fontId="4" fillId="0" borderId="36" xfId="0" applyFont="1" applyBorder="1" applyAlignment="1">
      <alignment vertical="top"/>
    </xf>
    <xf numFmtId="0" fontId="11" fillId="0" borderId="0" xfId="0" applyFont="1"/>
    <xf numFmtId="2" fontId="5" fillId="0" borderId="14" xfId="2" applyNumberFormat="1" applyFont="1" applyFill="1" applyBorder="1" applyAlignment="1">
      <alignment horizontal="center"/>
    </xf>
    <xf numFmtId="2" fontId="5" fillId="0" borderId="11" xfId="2" applyNumberFormat="1" applyFont="1" applyFill="1" applyBorder="1" applyAlignment="1">
      <alignment horizontal="center"/>
    </xf>
    <xf numFmtId="2" fontId="5" fillId="0" borderId="12" xfId="2" applyNumberFormat="1" applyFont="1" applyFill="1" applyBorder="1" applyAlignment="1">
      <alignment horizontal="center"/>
    </xf>
    <xf numFmtId="2" fontId="5" fillId="0" borderId="10" xfId="2" applyNumberFormat="1" applyFont="1" applyFill="1" applyBorder="1" applyAlignment="1">
      <alignment horizontal="center"/>
    </xf>
    <xf numFmtId="2" fontId="5" fillId="0" borderId="7" xfId="2" applyNumberFormat="1" applyFont="1" applyFill="1" applyBorder="1" applyAlignment="1">
      <alignment horizontal="center"/>
    </xf>
    <xf numFmtId="2" fontId="5" fillId="0" borderId="8" xfId="2" applyNumberFormat="1" applyFont="1" applyFill="1" applyBorder="1" applyAlignment="1">
      <alignment horizontal="center"/>
    </xf>
    <xf numFmtId="2" fontId="5" fillId="0" borderId="9" xfId="2" applyNumberFormat="1" applyFont="1" applyFill="1" applyBorder="1" applyAlignment="1">
      <alignment horizontal="center"/>
    </xf>
    <xf numFmtId="2" fontId="9" fillId="0" borderId="7" xfId="2" applyNumberFormat="1" applyFont="1" applyFill="1" applyBorder="1" applyAlignment="1">
      <alignment horizontal="center"/>
    </xf>
    <xf numFmtId="2" fontId="9" fillId="0" borderId="8" xfId="2" applyNumberFormat="1" applyFont="1" applyFill="1" applyBorder="1" applyAlignment="1">
      <alignment horizontal="center"/>
    </xf>
    <xf numFmtId="2" fontId="9" fillId="0" borderId="9" xfId="2" applyNumberFormat="1" applyFont="1" applyFill="1" applyBorder="1" applyAlignment="1">
      <alignment horizontal="center"/>
    </xf>
    <xf numFmtId="2" fontId="5" fillId="0" borderId="30" xfId="2" applyNumberFormat="1" applyFont="1" applyFill="1" applyBorder="1" applyAlignment="1">
      <alignment horizontal="center"/>
    </xf>
    <xf numFmtId="2" fontId="5" fillId="0" borderId="1" xfId="2" applyNumberFormat="1" applyFont="1" applyFill="1" applyBorder="1" applyAlignment="1">
      <alignment horizontal="center"/>
    </xf>
    <xf numFmtId="2" fontId="5" fillId="0" borderId="31" xfId="2" applyNumberFormat="1" applyFont="1" applyFill="1" applyBorder="1" applyAlignment="1">
      <alignment horizontal="center"/>
    </xf>
    <xf numFmtId="2" fontId="9" fillId="0" borderId="30" xfId="2" applyNumberFormat="1" applyFont="1" applyFill="1" applyBorder="1" applyAlignment="1">
      <alignment horizontal="center"/>
    </xf>
    <xf numFmtId="2" fontId="9" fillId="0" borderId="1" xfId="2" applyNumberFormat="1" applyFont="1" applyFill="1" applyBorder="1" applyAlignment="1">
      <alignment horizontal="center"/>
    </xf>
    <xf numFmtId="2" fontId="9" fillId="0" borderId="31" xfId="2" applyNumberFormat="1" applyFont="1" applyFill="1" applyBorder="1" applyAlignment="1">
      <alignment horizontal="center"/>
    </xf>
    <xf numFmtId="2" fontId="9" fillId="0" borderId="10" xfId="2" applyNumberFormat="1" applyFont="1" applyFill="1" applyBorder="1" applyAlignment="1">
      <alignment horizontal="center"/>
    </xf>
    <xf numFmtId="2" fontId="9" fillId="0" borderId="11" xfId="2" applyNumberFormat="1" applyFont="1" applyFill="1" applyBorder="1" applyAlignment="1">
      <alignment horizontal="center"/>
    </xf>
    <xf numFmtId="2" fontId="9" fillId="0" borderId="12" xfId="2" applyNumberFormat="1" applyFont="1" applyFill="1" applyBorder="1" applyAlignment="1">
      <alignment horizontal="center"/>
    </xf>
    <xf numFmtId="2" fontId="5" fillId="0" borderId="0" xfId="2" applyNumberFormat="1" applyFont="1" applyFill="1" applyBorder="1" applyAlignment="1">
      <alignment horizontal="center"/>
    </xf>
    <xf numFmtId="2" fontId="5" fillId="0" borderId="13" xfId="2" applyNumberFormat="1" applyFont="1" applyFill="1" applyBorder="1" applyAlignment="1">
      <alignment horizontal="center"/>
    </xf>
    <xf numFmtId="2" fontId="5" fillId="0" borderId="18" xfId="2" applyNumberFormat="1" applyFont="1" applyFill="1" applyBorder="1" applyAlignment="1">
      <alignment horizontal="center"/>
    </xf>
    <xf numFmtId="0" fontId="12" fillId="0" borderId="0" xfId="0" applyFont="1"/>
    <xf numFmtId="0" fontId="5" fillId="0" borderId="0" xfId="0" applyFont="1" applyAlignment="1">
      <alignment vertical="center"/>
    </xf>
    <xf numFmtId="9" fontId="5" fillId="0" borderId="8" xfId="1" applyNumberFormat="1" applyFont="1" applyFill="1" applyBorder="1" applyAlignment="1">
      <alignment horizontal="center" vertical="center"/>
    </xf>
    <xf numFmtId="9" fontId="9" fillId="0" borderId="7" xfId="1" applyNumberFormat="1" applyFont="1" applyFill="1" applyBorder="1" applyAlignment="1">
      <alignment horizontal="center" vertical="center"/>
    </xf>
    <xf numFmtId="9" fontId="9" fillId="0" borderId="8" xfId="1" applyNumberFormat="1" applyFont="1" applyFill="1" applyBorder="1" applyAlignment="1">
      <alignment horizontal="center" vertical="center"/>
    </xf>
    <xf numFmtId="9" fontId="5" fillId="0" borderId="30" xfId="1" applyNumberFormat="1" applyFont="1" applyFill="1" applyBorder="1" applyAlignment="1">
      <alignment horizontal="center" vertical="center"/>
    </xf>
    <xf numFmtId="9" fontId="5" fillId="0" borderId="1" xfId="1" applyNumberFormat="1" applyFont="1" applyFill="1" applyBorder="1" applyAlignment="1">
      <alignment horizontal="center" vertical="center"/>
    </xf>
    <xf numFmtId="9" fontId="5" fillId="0" borderId="31" xfId="1" applyNumberFormat="1" applyFont="1" applyFill="1" applyBorder="1" applyAlignment="1">
      <alignment horizontal="center" vertical="center"/>
    </xf>
    <xf numFmtId="9" fontId="9" fillId="0" borderId="30" xfId="1" applyNumberFormat="1" applyFont="1" applyFill="1" applyBorder="1" applyAlignment="1">
      <alignment horizontal="center" vertical="center"/>
    </xf>
    <xf numFmtId="9" fontId="9" fillId="0" borderId="1" xfId="1" applyNumberFormat="1" applyFont="1" applyFill="1" applyBorder="1" applyAlignment="1">
      <alignment horizontal="center" vertical="center"/>
    </xf>
    <xf numFmtId="9" fontId="5" fillId="0" borderId="10" xfId="1" applyNumberFormat="1" applyFont="1" applyFill="1" applyBorder="1" applyAlignment="1">
      <alignment horizontal="center" vertical="center"/>
    </xf>
    <xf numFmtId="9" fontId="5" fillId="0" borderId="11" xfId="1" applyNumberFormat="1" applyFont="1" applyFill="1" applyBorder="1" applyAlignment="1">
      <alignment horizontal="center" vertical="center"/>
    </xf>
    <xf numFmtId="9" fontId="5" fillId="0" borderId="12" xfId="1" applyNumberFormat="1" applyFont="1" applyFill="1" applyBorder="1" applyAlignment="1">
      <alignment horizontal="center" vertical="center"/>
    </xf>
    <xf numFmtId="9" fontId="9" fillId="0" borderId="10" xfId="1" applyNumberFormat="1" applyFont="1" applyFill="1" applyBorder="1" applyAlignment="1">
      <alignment horizontal="center" vertical="center"/>
    </xf>
    <xf numFmtId="9" fontId="9" fillId="0" borderId="11" xfId="1" applyNumberFormat="1" applyFont="1" applyFill="1" applyBorder="1" applyAlignment="1">
      <alignment horizontal="center" vertical="center"/>
    </xf>
    <xf numFmtId="9" fontId="5" fillId="0" borderId="0" xfId="1" applyNumberFormat="1" applyFont="1" applyFill="1" applyBorder="1" applyAlignment="1">
      <alignment horizontal="center" vertical="center"/>
    </xf>
    <xf numFmtId="9" fontId="9" fillId="0" borderId="0" xfId="1" applyNumberFormat="1" applyFont="1" applyFill="1" applyBorder="1" applyAlignment="1">
      <alignment horizontal="center" vertical="center"/>
    </xf>
    <xf numFmtId="9" fontId="5" fillId="0" borderId="0" xfId="2" applyFont="1" applyFill="1" applyBorder="1" applyAlignment="1">
      <alignment horizontal="center" vertical="center"/>
    </xf>
    <xf numFmtId="9" fontId="5" fillId="0" borderId="7" xfId="1" applyNumberFormat="1" applyFont="1" applyFill="1" applyBorder="1" applyAlignment="1">
      <alignment horizontal="center" vertical="center"/>
    </xf>
    <xf numFmtId="9" fontId="5" fillId="0" borderId="9" xfId="1" applyNumberFormat="1" applyFont="1" applyFill="1" applyBorder="1" applyAlignment="1">
      <alignment horizontal="center" vertical="center"/>
    </xf>
    <xf numFmtId="9" fontId="9" fillId="0" borderId="9" xfId="1" applyNumberFormat="1" applyFont="1" applyFill="1" applyBorder="1" applyAlignment="1">
      <alignment horizontal="center" vertical="center"/>
    </xf>
    <xf numFmtId="9" fontId="9" fillId="0" borderId="31" xfId="1" applyNumberFormat="1" applyFont="1" applyFill="1" applyBorder="1" applyAlignment="1">
      <alignment horizontal="center" vertical="center"/>
    </xf>
    <xf numFmtId="9" fontId="9" fillId="0" borderId="12" xfId="1" applyNumberFormat="1" applyFont="1" applyFill="1" applyBorder="1" applyAlignment="1">
      <alignment horizontal="center" vertical="center"/>
    </xf>
    <xf numFmtId="0" fontId="3" fillId="0" borderId="9" xfId="0" applyFont="1" applyBorder="1" applyAlignment="1">
      <alignment horizontal="left"/>
    </xf>
    <xf numFmtId="0" fontId="3" fillId="0" borderId="3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left"/>
    </xf>
    <xf numFmtId="0" fontId="5" fillId="0" borderId="6" xfId="0" applyFont="1" applyBorder="1"/>
    <xf numFmtId="9" fontId="5" fillId="0" borderId="22" xfId="2" applyFont="1" applyBorder="1" applyAlignment="1">
      <alignment horizontal="center"/>
    </xf>
    <xf numFmtId="9" fontId="5" fillId="0" borderId="0" xfId="2" applyFont="1" applyAlignment="1">
      <alignment horizontal="center"/>
    </xf>
    <xf numFmtId="9" fontId="5" fillId="0" borderId="13" xfId="2" applyFont="1" applyBorder="1" applyAlignment="1">
      <alignment horizontal="center"/>
    </xf>
    <xf numFmtId="9" fontId="5" fillId="0" borderId="8" xfId="2" applyFont="1" applyBorder="1" applyAlignment="1">
      <alignment horizontal="center"/>
    </xf>
    <xf numFmtId="9" fontId="5" fillId="0" borderId="9" xfId="2" applyFont="1" applyBorder="1" applyAlignment="1">
      <alignment horizontal="center"/>
    </xf>
    <xf numFmtId="9" fontId="5" fillId="0" borderId="7" xfId="2" applyFont="1" applyBorder="1" applyAlignment="1">
      <alignment horizontal="center"/>
    </xf>
    <xf numFmtId="9" fontId="5" fillId="0" borderId="18" xfId="2" applyFont="1" applyBorder="1" applyAlignment="1">
      <alignment horizontal="center"/>
    </xf>
    <xf numFmtId="9" fontId="5" fillId="0" borderId="1" xfId="2" applyFont="1" applyBorder="1" applyAlignment="1">
      <alignment horizontal="center"/>
    </xf>
    <xf numFmtId="9" fontId="5" fillId="0" borderId="31" xfId="2" applyFont="1" applyBorder="1" applyAlignment="1">
      <alignment horizontal="center"/>
    </xf>
    <xf numFmtId="9" fontId="5" fillId="0" borderId="30" xfId="2" applyFont="1" applyBorder="1" applyAlignment="1">
      <alignment horizontal="center"/>
    </xf>
    <xf numFmtId="9" fontId="5" fillId="0" borderId="14" xfId="2" applyFont="1" applyBorder="1" applyAlignment="1">
      <alignment horizontal="center"/>
    </xf>
    <xf numFmtId="9" fontId="5" fillId="0" borderId="11" xfId="2" applyFont="1" applyBorder="1" applyAlignment="1">
      <alignment horizontal="center"/>
    </xf>
    <xf numFmtId="9" fontId="5" fillId="0" borderId="12" xfId="2" applyFont="1" applyBorder="1" applyAlignment="1">
      <alignment horizontal="center"/>
    </xf>
    <xf numFmtId="9" fontId="5" fillId="0" borderId="10" xfId="2" applyFont="1" applyBorder="1" applyAlignment="1">
      <alignment horizontal="center"/>
    </xf>
    <xf numFmtId="9" fontId="5" fillId="0" borderId="15" xfId="2" applyFont="1" applyBorder="1" applyAlignment="1">
      <alignment horizontal="center"/>
    </xf>
    <xf numFmtId="9" fontId="5" fillId="0" borderId="36" xfId="2" applyFont="1" applyBorder="1" applyAlignment="1">
      <alignment horizontal="center"/>
    </xf>
    <xf numFmtId="9" fontId="5" fillId="0" borderId="16" xfId="2" applyFont="1" applyBorder="1" applyAlignment="1">
      <alignment horizontal="center"/>
    </xf>
    <xf numFmtId="9" fontId="5" fillId="0" borderId="39" xfId="2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3" fillId="0" borderId="30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31" xfId="0" applyNumberFormat="1" applyFont="1" applyBorder="1" applyAlignment="1">
      <alignment horizontal="center"/>
    </xf>
    <xf numFmtId="0" fontId="5" fillId="0" borderId="15" xfId="0" applyFont="1" applyBorder="1"/>
    <xf numFmtId="0" fontId="5" fillId="0" borderId="36" xfId="0" applyFont="1" applyBorder="1"/>
    <xf numFmtId="2" fontId="5" fillId="0" borderId="30" xfId="0" applyNumberFormat="1" applyFont="1" applyBorder="1" applyAlignment="1">
      <alignment horizontal="center"/>
    </xf>
    <xf numFmtId="0" fontId="5" fillId="0" borderId="16" xfId="0" applyFont="1" applyBorder="1"/>
    <xf numFmtId="2" fontId="5" fillId="0" borderId="10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166" fontId="3" fillId="0" borderId="31" xfId="0" applyNumberFormat="1" applyFont="1" applyBorder="1" applyAlignment="1">
      <alignment horizontal="center"/>
    </xf>
    <xf numFmtId="166" fontId="5" fillId="0" borderId="11" xfId="0" applyNumberFormat="1" applyFont="1" applyBorder="1" applyAlignment="1">
      <alignment horizontal="center"/>
    </xf>
    <xf numFmtId="166" fontId="3" fillId="0" borderId="11" xfId="0" applyNumberFormat="1" applyFont="1" applyBorder="1" applyAlignment="1">
      <alignment horizontal="center"/>
    </xf>
    <xf numFmtId="166" fontId="3" fillId="0" borderId="12" xfId="0" applyNumberFormat="1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65" fontId="5" fillId="0" borderId="10" xfId="0" applyNumberFormat="1" applyFont="1" applyBorder="1" applyAlignment="1">
      <alignment horizontal="center" vertical="center" wrapText="1"/>
    </xf>
    <xf numFmtId="1" fontId="5" fillId="0" borderId="11" xfId="0" applyNumberFormat="1" applyFont="1" applyBorder="1" applyAlignment="1">
      <alignment horizontal="center" vertical="center" wrapText="1"/>
    </xf>
    <xf numFmtId="1" fontId="5" fillId="0" borderId="12" xfId="0" applyNumberFormat="1" applyFont="1" applyBorder="1" applyAlignment="1">
      <alignment horizontal="center" vertical="center" wrapText="1"/>
    </xf>
    <xf numFmtId="0" fontId="4" fillId="0" borderId="15" xfId="0" applyFont="1" applyBorder="1" applyAlignment="1">
      <alignment horizontal="left" vertical="center"/>
    </xf>
    <xf numFmtId="9" fontId="5" fillId="0" borderId="7" xfId="2" applyFont="1" applyFill="1" applyBorder="1" applyAlignment="1">
      <alignment horizontal="center" vertical="center"/>
    </xf>
    <xf numFmtId="9" fontId="5" fillId="0" borderId="8" xfId="2" applyFont="1" applyFill="1" applyBorder="1" applyAlignment="1">
      <alignment horizontal="center" vertical="center"/>
    </xf>
    <xf numFmtId="9" fontId="5" fillId="0" borderId="9" xfId="2" applyFont="1" applyFill="1" applyBorder="1" applyAlignment="1">
      <alignment horizontal="center" vertical="center"/>
    </xf>
    <xf numFmtId="0" fontId="4" fillId="0" borderId="36" xfId="0" applyFont="1" applyBorder="1" applyAlignment="1">
      <alignment horizontal="left" vertical="center"/>
    </xf>
    <xf numFmtId="9" fontId="5" fillId="0" borderId="30" xfId="2" applyFont="1" applyFill="1" applyBorder="1" applyAlignment="1">
      <alignment horizontal="center" vertical="center"/>
    </xf>
    <xf numFmtId="9" fontId="5" fillId="0" borderId="1" xfId="2" applyFont="1" applyFill="1" applyBorder="1" applyAlignment="1">
      <alignment horizontal="center" vertical="center"/>
    </xf>
    <xf numFmtId="9" fontId="5" fillId="0" borderId="31" xfId="2" applyFont="1" applyFill="1" applyBorder="1" applyAlignment="1">
      <alignment horizontal="center" vertical="center"/>
    </xf>
    <xf numFmtId="0" fontId="4" fillId="0" borderId="16" xfId="0" applyFont="1" applyBorder="1" applyAlignment="1">
      <alignment horizontal="left" vertical="center"/>
    </xf>
    <xf numFmtId="9" fontId="5" fillId="0" borderId="10" xfId="2" applyFont="1" applyFill="1" applyBorder="1" applyAlignment="1">
      <alignment horizontal="center" vertical="center"/>
    </xf>
    <xf numFmtId="9" fontId="5" fillId="0" borderId="11" xfId="2" applyFont="1" applyFill="1" applyBorder="1" applyAlignment="1">
      <alignment horizontal="center" vertical="center"/>
    </xf>
    <xf numFmtId="9" fontId="5" fillId="0" borderId="12" xfId="2" applyFont="1" applyFill="1" applyBorder="1" applyAlignment="1">
      <alignment horizontal="center" vertical="center"/>
    </xf>
    <xf numFmtId="0" fontId="13" fillId="0" borderId="0" xfId="0" applyFont="1"/>
    <xf numFmtId="0" fontId="12" fillId="0" borderId="41" xfId="0" applyFont="1" applyBorder="1" applyAlignment="1">
      <alignment wrapText="1"/>
    </xf>
    <xf numFmtId="0" fontId="12" fillId="0" borderId="44" xfId="0" applyFont="1" applyBorder="1"/>
    <xf numFmtId="0" fontId="12" fillId="0" borderId="45" xfId="0" applyFont="1" applyBorder="1"/>
    <xf numFmtId="0" fontId="11" fillId="0" borderId="7" xfId="0" applyFont="1" applyBorder="1"/>
    <xf numFmtId="0" fontId="11" fillId="0" borderId="8" xfId="0" applyFont="1" applyBorder="1"/>
    <xf numFmtId="0" fontId="11" fillId="0" borderId="9" xfId="0" applyFont="1" applyBorder="1"/>
    <xf numFmtId="0" fontId="11" fillId="0" borderId="30" xfId="0" applyFont="1" applyBorder="1"/>
    <xf numFmtId="0" fontId="11" fillId="0" borderId="1" xfId="0" applyFont="1" applyBorder="1"/>
    <xf numFmtId="0" fontId="11" fillId="0" borderId="31" xfId="0" applyFont="1" applyBorder="1"/>
    <xf numFmtId="0" fontId="11" fillId="0" borderId="10" xfId="0" applyFont="1" applyBorder="1"/>
    <xf numFmtId="0" fontId="11" fillId="0" borderId="11" xfId="0" applyFont="1" applyBorder="1"/>
    <xf numFmtId="0" fontId="11" fillId="0" borderId="12" xfId="0" applyFont="1" applyBorder="1"/>
    <xf numFmtId="0" fontId="14" fillId="0" borderId="0" xfId="0" applyFont="1"/>
    <xf numFmtId="2" fontId="5" fillId="0" borderId="7" xfId="2" applyNumberFormat="1" applyFont="1" applyBorder="1" applyAlignment="1">
      <alignment horizontal="center"/>
    </xf>
    <xf numFmtId="2" fontId="5" fillId="0" borderId="8" xfId="2" applyNumberFormat="1" applyFont="1" applyBorder="1" applyAlignment="1">
      <alignment horizontal="center"/>
    </xf>
    <xf numFmtId="2" fontId="5" fillId="0" borderId="9" xfId="2" applyNumberFormat="1" applyFont="1" applyBorder="1" applyAlignment="1">
      <alignment horizontal="center"/>
    </xf>
    <xf numFmtId="2" fontId="5" fillId="0" borderId="30" xfId="2" applyNumberFormat="1" applyFont="1" applyBorder="1" applyAlignment="1">
      <alignment horizontal="center"/>
    </xf>
    <xf numFmtId="2" fontId="5" fillId="0" borderId="1" xfId="2" applyNumberFormat="1" applyFont="1" applyBorder="1" applyAlignment="1">
      <alignment horizontal="center"/>
    </xf>
    <xf numFmtId="2" fontId="5" fillId="0" borderId="31" xfId="2" applyNumberFormat="1" applyFont="1" applyBorder="1" applyAlignment="1">
      <alignment horizontal="center"/>
    </xf>
    <xf numFmtId="2" fontId="5" fillId="0" borderId="10" xfId="2" applyNumberFormat="1" applyFont="1" applyBorder="1" applyAlignment="1">
      <alignment horizontal="center"/>
    </xf>
    <xf numFmtId="2" fontId="5" fillId="0" borderId="11" xfId="2" applyNumberFormat="1" applyFont="1" applyBorder="1" applyAlignment="1">
      <alignment horizontal="center"/>
    </xf>
    <xf numFmtId="2" fontId="5" fillId="0" borderId="12" xfId="2" applyNumberFormat="1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5" fillId="0" borderId="47" xfId="0" applyFont="1" applyBorder="1" applyAlignment="1">
      <alignment horizontal="center"/>
    </xf>
    <xf numFmtId="167" fontId="16" fillId="0" borderId="48" xfId="0" applyNumberFormat="1" applyFont="1" applyBorder="1" applyAlignment="1">
      <alignment horizontal="center" vertical="center"/>
    </xf>
    <xf numFmtId="167" fontId="16" fillId="0" borderId="49" xfId="0" applyNumberFormat="1" applyFont="1" applyBorder="1" applyAlignment="1">
      <alignment horizontal="center" vertical="center"/>
    </xf>
    <xf numFmtId="167" fontId="16" fillId="0" borderId="50" xfId="0" applyNumberFormat="1" applyFont="1" applyBorder="1" applyAlignment="1">
      <alignment horizontal="center" vertical="center"/>
    </xf>
    <xf numFmtId="167" fontId="16" fillId="0" borderId="51" xfId="0" applyNumberFormat="1" applyFont="1" applyBorder="1" applyAlignment="1">
      <alignment horizontal="center" vertical="center"/>
    </xf>
    <xf numFmtId="167" fontId="16" fillId="0" borderId="52" xfId="0" applyNumberFormat="1" applyFont="1" applyBorder="1" applyAlignment="1">
      <alignment horizontal="center" vertical="center"/>
    </xf>
    <xf numFmtId="168" fontId="16" fillId="0" borderId="52" xfId="0" applyNumberFormat="1" applyFont="1" applyBorder="1" applyAlignment="1">
      <alignment horizontal="center" vertical="center"/>
    </xf>
    <xf numFmtId="0" fontId="16" fillId="0" borderId="0" xfId="0" applyFont="1"/>
    <xf numFmtId="167" fontId="16" fillId="0" borderId="53" xfId="0" applyNumberFormat="1" applyFont="1" applyBorder="1" applyAlignment="1">
      <alignment horizontal="center" vertical="center"/>
    </xf>
    <xf numFmtId="49" fontId="16" fillId="3" borderId="54" xfId="0" applyNumberFormat="1" applyFont="1" applyFill="1" applyBorder="1" applyAlignment="1">
      <alignment horizontal="center" vertical="center" wrapText="1"/>
    </xf>
    <xf numFmtId="49" fontId="16" fillId="3" borderId="55" xfId="0" applyNumberFormat="1" applyFont="1" applyFill="1" applyBorder="1" applyAlignment="1">
      <alignment horizontal="center" vertical="center" wrapText="1"/>
    </xf>
    <xf numFmtId="49" fontId="16" fillId="3" borderId="56" xfId="0" applyNumberFormat="1" applyFont="1" applyFill="1" applyBorder="1" applyAlignment="1">
      <alignment horizontal="center" vertical="center" wrapText="1"/>
    </xf>
    <xf numFmtId="49" fontId="15" fillId="0" borderId="57" xfId="0" applyNumberFormat="1" applyFont="1" applyBorder="1" applyAlignment="1">
      <alignment horizontal="center" vertical="center"/>
    </xf>
    <xf numFmtId="167" fontId="16" fillId="0" borderId="58" xfId="0" applyNumberFormat="1" applyFont="1" applyBorder="1" applyAlignment="1">
      <alignment horizontal="center" vertical="center"/>
    </xf>
    <xf numFmtId="49" fontId="15" fillId="0" borderId="59" xfId="0" applyNumberFormat="1" applyFont="1" applyBorder="1" applyAlignment="1">
      <alignment horizontal="center" vertical="center"/>
    </xf>
    <xf numFmtId="167" fontId="16" fillId="0" borderId="60" xfId="0" applyNumberFormat="1" applyFont="1" applyBorder="1" applyAlignment="1">
      <alignment horizontal="center" vertical="center"/>
    </xf>
    <xf numFmtId="49" fontId="15" fillId="0" borderId="61" xfId="0" applyNumberFormat="1" applyFont="1" applyBorder="1" applyAlignment="1">
      <alignment horizontal="center" vertical="center"/>
    </xf>
    <xf numFmtId="167" fontId="16" fillId="0" borderId="62" xfId="0" applyNumberFormat="1" applyFont="1" applyBorder="1" applyAlignment="1">
      <alignment horizontal="center" vertical="center"/>
    </xf>
    <xf numFmtId="167" fontId="16" fillId="0" borderId="63" xfId="0" applyNumberFormat="1" applyFont="1" applyBorder="1" applyAlignment="1">
      <alignment horizontal="center" vertical="center"/>
    </xf>
    <xf numFmtId="167" fontId="16" fillId="0" borderId="64" xfId="0" applyNumberFormat="1" applyFont="1" applyBorder="1" applyAlignment="1">
      <alignment horizontal="center" vertical="center"/>
    </xf>
    <xf numFmtId="168" fontId="16" fillId="0" borderId="64" xfId="0" applyNumberFormat="1" applyFont="1" applyBorder="1" applyAlignment="1">
      <alignment horizontal="center" vertical="center"/>
    </xf>
    <xf numFmtId="49" fontId="15" fillId="0" borderId="65" xfId="0" applyNumberFormat="1" applyFont="1" applyBorder="1" applyAlignment="1">
      <alignment horizontal="center" vertical="center"/>
    </xf>
    <xf numFmtId="167" fontId="16" fillId="0" borderId="66" xfId="0" applyNumberFormat="1" applyFont="1" applyBorder="1" applyAlignment="1">
      <alignment horizontal="center" vertical="center"/>
    </xf>
    <xf numFmtId="165" fontId="4" fillId="0" borderId="19" xfId="0" applyNumberFormat="1" applyFont="1" applyBorder="1" applyAlignment="1">
      <alignment horizontal="center"/>
    </xf>
    <xf numFmtId="165" fontId="4" fillId="0" borderId="25" xfId="0" applyNumberFormat="1" applyFont="1" applyBorder="1" applyAlignment="1">
      <alignment horizontal="center"/>
    </xf>
    <xf numFmtId="165" fontId="4" fillId="0" borderId="26" xfId="0" applyNumberFormat="1" applyFont="1" applyBorder="1" applyAlignment="1">
      <alignment horizontal="center"/>
    </xf>
    <xf numFmtId="165" fontId="4" fillId="0" borderId="19" xfId="0" applyNumberFormat="1" applyFont="1" applyBorder="1" applyAlignment="1">
      <alignment horizontal="center" wrapText="1"/>
    </xf>
    <xf numFmtId="165" fontId="4" fillId="0" borderId="25" xfId="0" applyNumberFormat="1" applyFont="1" applyBorder="1" applyAlignment="1">
      <alignment horizontal="center" wrapText="1"/>
    </xf>
    <xf numFmtId="165" fontId="4" fillId="0" borderId="26" xfId="0" applyNumberFormat="1" applyFont="1" applyBorder="1" applyAlignment="1">
      <alignment horizontal="center" wrapText="1"/>
    </xf>
    <xf numFmtId="165" fontId="4" fillId="0" borderId="7" xfId="0" applyNumberFormat="1" applyFont="1" applyBorder="1" applyAlignment="1">
      <alignment horizontal="center" vertical="center"/>
    </xf>
    <xf numFmtId="165" fontId="4" fillId="0" borderId="8" xfId="0" applyNumberFormat="1" applyFont="1" applyBorder="1" applyAlignment="1">
      <alignment horizontal="center" vertical="center"/>
    </xf>
    <xf numFmtId="165" fontId="4" fillId="0" borderId="9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 wrapText="1"/>
    </xf>
    <xf numFmtId="165" fontId="4" fillId="0" borderId="8" xfId="0" applyNumberFormat="1" applyFont="1" applyBorder="1" applyAlignment="1">
      <alignment horizontal="center" vertical="center" wrapText="1"/>
    </xf>
    <xf numFmtId="165" fontId="4" fillId="0" borderId="9" xfId="0" applyNumberFormat="1" applyFont="1" applyBorder="1" applyAlignment="1">
      <alignment horizontal="center" vertical="center" wrapText="1"/>
    </xf>
    <xf numFmtId="0" fontId="4" fillId="2" borderId="0" xfId="0" applyFont="1" applyFill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4" fillId="0" borderId="7" xfId="0" applyFont="1" applyBorder="1" applyAlignment="1">
      <alignment horizontal="left" vertical="center"/>
    </xf>
    <xf numFmtId="0" fontId="4" fillId="0" borderId="30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41" xfId="0" applyFont="1" applyBorder="1" applyAlignment="1">
      <alignment horizontal="left" vertical="center"/>
    </xf>
    <xf numFmtId="0" fontId="4" fillId="0" borderId="42" xfId="0" applyFont="1" applyBorder="1" applyAlignment="1">
      <alignment horizontal="left" vertical="center"/>
    </xf>
    <xf numFmtId="0" fontId="4" fillId="0" borderId="40" xfId="0" applyFont="1" applyBorder="1" applyAlignment="1">
      <alignment horizontal="left" vertical="center"/>
    </xf>
    <xf numFmtId="0" fontId="2" fillId="0" borderId="19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4" fillId="2" borderId="43" xfId="0" applyFont="1" applyFill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165" fontId="4" fillId="0" borderId="9" xfId="0" applyNumberFormat="1" applyFont="1" applyBorder="1" applyAlignment="1">
      <alignment horizontal="center"/>
    </xf>
    <xf numFmtId="165" fontId="4" fillId="0" borderId="7" xfId="0" applyNumberFormat="1" applyFont="1" applyBorder="1" applyAlignment="1">
      <alignment horizontal="center" wrapText="1"/>
    </xf>
    <xf numFmtId="165" fontId="4" fillId="0" borderId="8" xfId="0" applyNumberFormat="1" applyFont="1" applyBorder="1" applyAlignment="1">
      <alignment horizontal="center" wrapText="1"/>
    </xf>
    <xf numFmtId="165" fontId="4" fillId="0" borderId="9" xfId="0" applyNumberFormat="1" applyFont="1" applyBorder="1" applyAlignment="1">
      <alignment horizontal="center" wrapText="1"/>
    </xf>
    <xf numFmtId="165" fontId="4" fillId="0" borderId="21" xfId="0" applyNumberFormat="1" applyFont="1" applyBorder="1" applyAlignment="1">
      <alignment horizontal="center"/>
    </xf>
    <xf numFmtId="165" fontId="4" fillId="0" borderId="23" xfId="0" applyNumberFormat="1" applyFont="1" applyBorder="1" applyAlignment="1">
      <alignment horizontal="center"/>
    </xf>
    <xf numFmtId="165" fontId="4" fillId="0" borderId="13" xfId="0" applyNumberFormat="1" applyFont="1" applyBorder="1" applyAlignment="1">
      <alignment horizontal="center"/>
    </xf>
    <xf numFmtId="165" fontId="4" fillId="0" borderId="32" xfId="0" applyNumberFormat="1" applyFont="1" applyBorder="1" applyAlignment="1">
      <alignment horizontal="center"/>
    </xf>
    <xf numFmtId="165" fontId="4" fillId="0" borderId="33" xfId="0" applyNumberFormat="1" applyFont="1" applyBorder="1" applyAlignment="1">
      <alignment horizontal="center"/>
    </xf>
    <xf numFmtId="0" fontId="13" fillId="0" borderId="0" xfId="0" applyFont="1" applyAlignment="1">
      <alignment horizontal="center"/>
    </xf>
    <xf numFmtId="0" fontId="4" fillId="0" borderId="37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15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E8799-F542-454B-97E0-901CCCFB9EFF}">
  <dimension ref="B2:R9"/>
  <sheetViews>
    <sheetView tabSelected="1" zoomScale="85" zoomScaleNormal="85" workbookViewId="0">
      <selection activeCell="D43" sqref="D43"/>
    </sheetView>
  </sheetViews>
  <sheetFormatPr defaultRowHeight="12.75" x14ac:dyDescent="0.2"/>
  <cols>
    <col min="1" max="1" width="9.140625" style="3"/>
    <col min="2" max="2" width="12.28515625" style="3" customWidth="1"/>
    <col min="3" max="18" width="8.85546875" style="2" customWidth="1"/>
    <col min="19" max="16384" width="9.140625" style="3"/>
  </cols>
  <sheetData>
    <row r="2" spans="2:18" x14ac:dyDescent="0.2">
      <c r="C2" s="1" t="s">
        <v>549</v>
      </c>
    </row>
    <row r="3" spans="2:18" ht="13.5" thickBot="1" x14ac:dyDescent="0.25"/>
    <row r="4" spans="2:18" x14ac:dyDescent="0.2">
      <c r="C4" s="258" t="s">
        <v>26</v>
      </c>
      <c r="D4" s="259"/>
      <c r="E4" s="259"/>
      <c r="F4" s="260"/>
      <c r="G4" s="261" t="s">
        <v>78</v>
      </c>
      <c r="H4" s="262"/>
      <c r="I4" s="262"/>
      <c r="J4" s="263"/>
      <c r="K4" s="258" t="s">
        <v>79</v>
      </c>
      <c r="L4" s="259"/>
      <c r="M4" s="259"/>
      <c r="N4" s="260"/>
      <c r="O4" s="258" t="s">
        <v>30</v>
      </c>
      <c r="P4" s="259"/>
      <c r="Q4" s="259"/>
      <c r="R4" s="260"/>
    </row>
    <row r="5" spans="2:18" ht="13.5" thickBot="1" x14ac:dyDescent="0.25">
      <c r="C5" s="234" t="s">
        <v>72</v>
      </c>
      <c r="D5" s="2" t="s">
        <v>73</v>
      </c>
      <c r="E5" s="2" t="s">
        <v>74</v>
      </c>
      <c r="F5" s="235" t="s">
        <v>75</v>
      </c>
      <c r="G5" s="234" t="s">
        <v>72</v>
      </c>
      <c r="H5" s="2" t="s">
        <v>73</v>
      </c>
      <c r="I5" s="2" t="s">
        <v>74</v>
      </c>
      <c r="J5" s="235" t="s">
        <v>75</v>
      </c>
      <c r="K5" s="234" t="s">
        <v>75</v>
      </c>
      <c r="L5" s="2" t="s">
        <v>76</v>
      </c>
      <c r="M5" s="2" t="s">
        <v>77</v>
      </c>
      <c r="N5" s="235" t="s">
        <v>493</v>
      </c>
      <c r="O5" s="234" t="s">
        <v>71</v>
      </c>
      <c r="P5" s="2" t="s">
        <v>72</v>
      </c>
      <c r="Q5" s="2" t="s">
        <v>73</v>
      </c>
      <c r="R5" s="235" t="s">
        <v>74</v>
      </c>
    </row>
    <row r="6" spans="2:18" x14ac:dyDescent="0.2">
      <c r="B6" s="95" t="s">
        <v>23</v>
      </c>
      <c r="C6" s="125">
        <v>0.73</v>
      </c>
      <c r="D6" s="110">
        <v>0.3</v>
      </c>
      <c r="E6" s="110">
        <v>-0.06</v>
      </c>
      <c r="F6" s="111">
        <v>-0.28999999999999998</v>
      </c>
      <c r="G6" s="109">
        <v>1.02</v>
      </c>
      <c r="H6" s="110">
        <v>0.94</v>
      </c>
      <c r="I6" s="110">
        <v>0.38</v>
      </c>
      <c r="J6" s="111">
        <v>0.09</v>
      </c>
      <c r="K6" s="112">
        <v>0.86</v>
      </c>
      <c r="L6" s="113">
        <v>0.71</v>
      </c>
      <c r="M6" s="113">
        <v>0.52</v>
      </c>
      <c r="N6" s="114">
        <v>0.4</v>
      </c>
      <c r="O6" s="225">
        <v>0.82</v>
      </c>
      <c r="P6" s="226">
        <v>0.78</v>
      </c>
      <c r="Q6" s="226">
        <v>0.64</v>
      </c>
      <c r="R6" s="227">
        <v>0.51</v>
      </c>
    </row>
    <row r="7" spans="2:18" x14ac:dyDescent="0.2">
      <c r="B7" s="96" t="s">
        <v>24</v>
      </c>
      <c r="C7" s="126">
        <v>0.9</v>
      </c>
      <c r="D7" s="116">
        <v>0.01</v>
      </c>
      <c r="E7" s="116">
        <v>-0.53</v>
      </c>
      <c r="F7" s="117">
        <v>-0.74</v>
      </c>
      <c r="G7" s="115">
        <v>1.02</v>
      </c>
      <c r="H7" s="116">
        <v>0.76</v>
      </c>
      <c r="I7" s="116">
        <v>-0.28000000000000003</v>
      </c>
      <c r="J7" s="117">
        <v>-0.5</v>
      </c>
      <c r="K7" s="118">
        <v>0.02</v>
      </c>
      <c r="L7" s="119">
        <v>-0.67</v>
      </c>
      <c r="M7" s="119">
        <v>-0.84</v>
      </c>
      <c r="N7" s="120">
        <v>-0.92</v>
      </c>
      <c r="O7" s="228">
        <v>0.85</v>
      </c>
      <c r="P7" s="229">
        <v>0.71</v>
      </c>
      <c r="Q7" s="229">
        <v>0.35</v>
      </c>
      <c r="R7" s="230">
        <v>-0.08</v>
      </c>
    </row>
    <row r="8" spans="2:18" x14ac:dyDescent="0.2">
      <c r="B8" s="96" t="s">
        <v>65</v>
      </c>
      <c r="C8" s="126">
        <v>0.47</v>
      </c>
      <c r="D8" s="116">
        <v>0.01</v>
      </c>
      <c r="E8" s="116">
        <v>-0.34</v>
      </c>
      <c r="F8" s="117">
        <v>-0.5</v>
      </c>
      <c r="G8" s="115">
        <v>0.92</v>
      </c>
      <c r="H8" s="116">
        <v>0.66</v>
      </c>
      <c r="I8" s="116">
        <v>0.54</v>
      </c>
      <c r="J8" s="117">
        <v>-0.11</v>
      </c>
      <c r="K8" s="118">
        <v>0.33</v>
      </c>
      <c r="L8" s="119">
        <v>-0.26</v>
      </c>
      <c r="M8" s="119">
        <v>-0.5</v>
      </c>
      <c r="N8" s="120">
        <v>-0.6</v>
      </c>
      <c r="O8" s="228">
        <v>0.73</v>
      </c>
      <c r="P8" s="229">
        <v>0.55000000000000004</v>
      </c>
      <c r="Q8" s="229">
        <v>0.37</v>
      </c>
      <c r="R8" s="230">
        <v>0.1</v>
      </c>
    </row>
    <row r="9" spans="2:18" ht="13.5" thickBot="1" x14ac:dyDescent="0.25">
      <c r="B9" s="97" t="s">
        <v>13</v>
      </c>
      <c r="C9" s="105">
        <v>0.95</v>
      </c>
      <c r="D9" s="106">
        <v>0.55000000000000004</v>
      </c>
      <c r="E9" s="106">
        <v>-0.08</v>
      </c>
      <c r="F9" s="107">
        <v>-0.3</v>
      </c>
      <c r="G9" s="108">
        <v>0.97</v>
      </c>
      <c r="H9" s="106">
        <v>0.64</v>
      </c>
      <c r="I9" s="106">
        <v>0.04</v>
      </c>
      <c r="J9" s="107">
        <v>-0.13</v>
      </c>
      <c r="K9" s="121">
        <v>1</v>
      </c>
      <c r="L9" s="122">
        <v>0.98</v>
      </c>
      <c r="M9" s="122">
        <v>0.84</v>
      </c>
      <c r="N9" s="123">
        <v>0.71</v>
      </c>
      <c r="O9" s="231">
        <v>0.46</v>
      </c>
      <c r="P9" s="232">
        <v>0.39</v>
      </c>
      <c r="Q9" s="232">
        <v>0.31</v>
      </c>
      <c r="R9" s="233">
        <v>0.27</v>
      </c>
    </row>
  </sheetData>
  <mergeCells count="4">
    <mergeCell ref="C4:F4"/>
    <mergeCell ref="G4:J4"/>
    <mergeCell ref="K4:N4"/>
    <mergeCell ref="O4:R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AA11A-5B50-40F9-BBE5-216F7F5106DC}">
  <dimension ref="B1:L98"/>
  <sheetViews>
    <sheetView zoomScale="70" zoomScaleNormal="70" workbookViewId="0">
      <selection activeCell="B1" sqref="B1"/>
    </sheetView>
  </sheetViews>
  <sheetFormatPr defaultRowHeight="14.25" x14ac:dyDescent="0.2"/>
  <cols>
    <col min="1" max="1" width="9.140625" style="104"/>
    <col min="2" max="2" width="11.42578125" style="104" customWidth="1"/>
    <col min="3" max="3" width="22.7109375" style="104" customWidth="1"/>
    <col min="4" max="4" width="97.5703125" style="104" customWidth="1"/>
    <col min="5" max="5" width="2.7109375" style="104" customWidth="1"/>
    <col min="6" max="6" width="11.42578125" style="104" customWidth="1"/>
    <col min="7" max="7" width="22.7109375" style="104" customWidth="1"/>
    <col min="8" max="8" width="97.140625" style="104" customWidth="1"/>
    <col min="9" max="9" width="2.7109375" style="104" customWidth="1"/>
    <col min="10" max="10" width="11.42578125" style="104" customWidth="1"/>
    <col min="11" max="11" width="22.7109375" style="104" customWidth="1"/>
    <col min="12" max="12" width="99.85546875" style="104" customWidth="1"/>
    <col min="13" max="16384" width="9.140625" style="104"/>
  </cols>
  <sheetData>
    <row r="1" spans="2:12" ht="15" x14ac:dyDescent="0.25">
      <c r="B1" s="127" t="s">
        <v>559</v>
      </c>
    </row>
    <row r="3" spans="2:12" s="211" customFormat="1" ht="15.75" thickBot="1" x14ac:dyDescent="0.3">
      <c r="B3" s="294" t="s">
        <v>487</v>
      </c>
      <c r="C3" s="294"/>
      <c r="D3" s="294"/>
      <c r="F3" s="294" t="s">
        <v>488</v>
      </c>
      <c r="G3" s="294"/>
      <c r="H3" s="294"/>
      <c r="J3" s="294" t="s">
        <v>490</v>
      </c>
      <c r="K3" s="294"/>
      <c r="L3" s="294"/>
    </row>
    <row r="4" spans="2:12" ht="30.75" thickBot="1" x14ac:dyDescent="0.3">
      <c r="B4" s="212" t="s">
        <v>485</v>
      </c>
      <c r="C4" s="213" t="s">
        <v>94</v>
      </c>
      <c r="D4" s="214" t="s">
        <v>486</v>
      </c>
      <c r="F4" s="212" t="s">
        <v>485</v>
      </c>
      <c r="G4" s="213" t="s">
        <v>94</v>
      </c>
      <c r="H4" s="214" t="s">
        <v>486</v>
      </c>
      <c r="J4" s="212" t="s">
        <v>485</v>
      </c>
      <c r="K4" s="213" t="s">
        <v>94</v>
      </c>
      <c r="L4" s="214" t="s">
        <v>486</v>
      </c>
    </row>
    <row r="5" spans="2:12" x14ac:dyDescent="0.2">
      <c r="B5" s="215" t="s">
        <v>426</v>
      </c>
      <c r="C5" s="216" t="s">
        <v>427</v>
      </c>
      <c r="D5" s="217" t="s">
        <v>428</v>
      </c>
      <c r="F5" s="215" t="s">
        <v>377</v>
      </c>
      <c r="G5" s="216" t="s">
        <v>378</v>
      </c>
      <c r="H5" s="217" t="s">
        <v>379</v>
      </c>
      <c r="J5" s="215" t="s">
        <v>95</v>
      </c>
      <c r="K5" s="216" t="s">
        <v>96</v>
      </c>
      <c r="L5" s="217" t="s">
        <v>97</v>
      </c>
    </row>
    <row r="6" spans="2:12" x14ac:dyDescent="0.2">
      <c r="B6" s="218" t="s">
        <v>429</v>
      </c>
      <c r="C6" s="219" t="s">
        <v>430</v>
      </c>
      <c r="D6" s="220" t="s">
        <v>431</v>
      </c>
      <c r="F6" s="218" t="s">
        <v>170</v>
      </c>
      <c r="G6" s="219" t="s">
        <v>171</v>
      </c>
      <c r="H6" s="220" t="s">
        <v>172</v>
      </c>
      <c r="J6" s="218" t="s">
        <v>98</v>
      </c>
      <c r="K6" s="219" t="s">
        <v>99</v>
      </c>
      <c r="L6" s="220" t="s">
        <v>100</v>
      </c>
    </row>
    <row r="7" spans="2:12" x14ac:dyDescent="0.2">
      <c r="B7" s="218" t="s">
        <v>429</v>
      </c>
      <c r="C7" s="219" t="s">
        <v>432</v>
      </c>
      <c r="D7" s="220" t="s">
        <v>433</v>
      </c>
      <c r="F7" s="218" t="s">
        <v>380</v>
      </c>
      <c r="G7" s="219" t="s">
        <v>381</v>
      </c>
      <c r="H7" s="220" t="s">
        <v>381</v>
      </c>
      <c r="J7" s="218" t="s">
        <v>101</v>
      </c>
      <c r="K7" s="219" t="s">
        <v>102</v>
      </c>
      <c r="L7" s="220" t="s">
        <v>103</v>
      </c>
    </row>
    <row r="8" spans="2:12" x14ac:dyDescent="0.2">
      <c r="B8" s="218" t="s">
        <v>434</v>
      </c>
      <c r="C8" s="219" t="s">
        <v>435</v>
      </c>
      <c r="D8" s="220" t="s">
        <v>436</v>
      </c>
      <c r="F8" s="218" t="s">
        <v>101</v>
      </c>
      <c r="G8" s="219" t="s">
        <v>102</v>
      </c>
      <c r="H8" s="220" t="s">
        <v>103</v>
      </c>
      <c r="J8" s="218" t="s">
        <v>104</v>
      </c>
      <c r="K8" s="219" t="s">
        <v>105</v>
      </c>
      <c r="L8" s="220" t="s">
        <v>106</v>
      </c>
    </row>
    <row r="9" spans="2:12" x14ac:dyDescent="0.2">
      <c r="B9" s="218" t="s">
        <v>377</v>
      </c>
      <c r="C9" s="219" t="s">
        <v>378</v>
      </c>
      <c r="D9" s="220" t="s">
        <v>379</v>
      </c>
      <c r="F9" s="218" t="s">
        <v>140</v>
      </c>
      <c r="G9" s="219" t="s">
        <v>141</v>
      </c>
      <c r="H9" s="220" t="s">
        <v>142</v>
      </c>
      <c r="J9" s="218" t="s">
        <v>107</v>
      </c>
      <c r="K9" s="219" t="s">
        <v>108</v>
      </c>
      <c r="L9" s="220" t="s">
        <v>109</v>
      </c>
    </row>
    <row r="10" spans="2:12" x14ac:dyDescent="0.2">
      <c r="B10" s="218" t="s">
        <v>422</v>
      </c>
      <c r="C10" s="219" t="s">
        <v>423</v>
      </c>
      <c r="D10" s="220" t="s">
        <v>424</v>
      </c>
      <c r="F10" s="218" t="s">
        <v>113</v>
      </c>
      <c r="G10" s="219" t="s">
        <v>114</v>
      </c>
      <c r="H10" s="220" t="s">
        <v>115</v>
      </c>
      <c r="J10" s="218" t="s">
        <v>110</v>
      </c>
      <c r="K10" s="219" t="s">
        <v>111</v>
      </c>
      <c r="L10" s="220" t="s">
        <v>112</v>
      </c>
    </row>
    <row r="11" spans="2:12" x14ac:dyDescent="0.2">
      <c r="B11" s="218" t="s">
        <v>437</v>
      </c>
      <c r="C11" s="219" t="s">
        <v>438</v>
      </c>
      <c r="D11" s="220" t="s">
        <v>439</v>
      </c>
      <c r="F11" s="218" t="s">
        <v>382</v>
      </c>
      <c r="G11" s="219" t="s">
        <v>383</v>
      </c>
      <c r="H11" s="220" t="s">
        <v>384</v>
      </c>
      <c r="J11" s="218" t="s">
        <v>113</v>
      </c>
      <c r="K11" s="219" t="s">
        <v>114</v>
      </c>
      <c r="L11" s="220" t="s">
        <v>115</v>
      </c>
    </row>
    <row r="12" spans="2:12" x14ac:dyDescent="0.2">
      <c r="B12" s="218" t="s">
        <v>440</v>
      </c>
      <c r="C12" s="219" t="s">
        <v>441</v>
      </c>
      <c r="D12" s="220" t="s">
        <v>442</v>
      </c>
      <c r="F12" s="218" t="s">
        <v>385</v>
      </c>
      <c r="G12" s="219" t="s">
        <v>386</v>
      </c>
      <c r="H12" s="220" t="s">
        <v>387</v>
      </c>
      <c r="J12" s="218" t="s">
        <v>116</v>
      </c>
      <c r="K12" s="219" t="s">
        <v>117</v>
      </c>
      <c r="L12" s="220" t="s">
        <v>118</v>
      </c>
    </row>
    <row r="13" spans="2:12" x14ac:dyDescent="0.2">
      <c r="B13" s="218" t="s">
        <v>443</v>
      </c>
      <c r="C13" s="219" t="s">
        <v>444</v>
      </c>
      <c r="D13" s="220" t="s">
        <v>445</v>
      </c>
      <c r="F13" s="218" t="s">
        <v>388</v>
      </c>
      <c r="G13" s="219" t="s">
        <v>389</v>
      </c>
      <c r="H13" s="220" t="s">
        <v>390</v>
      </c>
      <c r="J13" s="218" t="s">
        <v>119</v>
      </c>
      <c r="K13" s="219" t="s">
        <v>120</v>
      </c>
      <c r="L13" s="220" t="s">
        <v>121</v>
      </c>
    </row>
    <row r="14" spans="2:12" x14ac:dyDescent="0.2">
      <c r="B14" s="218" t="s">
        <v>446</v>
      </c>
      <c r="C14" s="219" t="s">
        <v>447</v>
      </c>
      <c r="D14" s="220" t="s">
        <v>448</v>
      </c>
      <c r="F14" s="218" t="s">
        <v>391</v>
      </c>
      <c r="G14" s="219" t="s">
        <v>392</v>
      </c>
      <c r="H14" s="220" t="s">
        <v>393</v>
      </c>
      <c r="J14" s="218" t="s">
        <v>122</v>
      </c>
      <c r="K14" s="219" t="s">
        <v>123</v>
      </c>
      <c r="L14" s="220" t="s">
        <v>124</v>
      </c>
    </row>
    <row r="15" spans="2:12" x14ac:dyDescent="0.2">
      <c r="B15" s="218" t="s">
        <v>449</v>
      </c>
      <c r="C15" s="219" t="s">
        <v>450</v>
      </c>
      <c r="D15" s="220" t="s">
        <v>451</v>
      </c>
      <c r="F15" s="218" t="s">
        <v>394</v>
      </c>
      <c r="G15" s="219" t="s">
        <v>395</v>
      </c>
      <c r="H15" s="220" t="s">
        <v>396</v>
      </c>
      <c r="J15" s="218" t="s">
        <v>125</v>
      </c>
      <c r="K15" s="219" t="s">
        <v>126</v>
      </c>
      <c r="L15" s="220" t="s">
        <v>127</v>
      </c>
    </row>
    <row r="16" spans="2:12" x14ac:dyDescent="0.2">
      <c r="B16" s="218" t="s">
        <v>452</v>
      </c>
      <c r="C16" s="219" t="s">
        <v>453</v>
      </c>
      <c r="D16" s="220" t="s">
        <v>454</v>
      </c>
      <c r="F16" s="218" t="s">
        <v>397</v>
      </c>
      <c r="G16" s="219" t="s">
        <v>398</v>
      </c>
      <c r="H16" s="220" t="s">
        <v>399</v>
      </c>
      <c r="J16" s="218" t="s">
        <v>128</v>
      </c>
      <c r="K16" s="219" t="s">
        <v>129</v>
      </c>
      <c r="L16" s="220" t="s">
        <v>130</v>
      </c>
    </row>
    <row r="17" spans="2:12" x14ac:dyDescent="0.2">
      <c r="B17" s="218" t="s">
        <v>455</v>
      </c>
      <c r="C17" s="219" t="s">
        <v>456</v>
      </c>
      <c r="D17" s="220" t="s">
        <v>457</v>
      </c>
      <c r="F17" s="218" t="s">
        <v>400</v>
      </c>
      <c r="G17" s="219" t="s">
        <v>381</v>
      </c>
      <c r="H17" s="220" t="s">
        <v>381</v>
      </c>
      <c r="J17" s="218" t="s">
        <v>131</v>
      </c>
      <c r="K17" s="219" t="s">
        <v>132</v>
      </c>
      <c r="L17" s="220" t="s">
        <v>133</v>
      </c>
    </row>
    <row r="18" spans="2:12" x14ac:dyDescent="0.2">
      <c r="B18" s="218" t="s">
        <v>458</v>
      </c>
      <c r="C18" s="219" t="s">
        <v>459</v>
      </c>
      <c r="D18" s="220" t="s">
        <v>460</v>
      </c>
      <c r="F18" s="218" t="s">
        <v>401</v>
      </c>
      <c r="G18" s="219" t="s">
        <v>402</v>
      </c>
      <c r="H18" s="220" t="s">
        <v>403</v>
      </c>
      <c r="J18" s="218" t="s">
        <v>134</v>
      </c>
      <c r="K18" s="219" t="s">
        <v>135</v>
      </c>
      <c r="L18" s="220" t="s">
        <v>136</v>
      </c>
    </row>
    <row r="19" spans="2:12" x14ac:dyDescent="0.2">
      <c r="B19" s="218" t="s">
        <v>461</v>
      </c>
      <c r="C19" s="219" t="s">
        <v>462</v>
      </c>
      <c r="D19" s="220" t="s">
        <v>463</v>
      </c>
      <c r="F19" s="218" t="s">
        <v>404</v>
      </c>
      <c r="G19" s="219" t="s">
        <v>405</v>
      </c>
      <c r="H19" s="220" t="s">
        <v>406</v>
      </c>
      <c r="J19" s="218" t="s">
        <v>137</v>
      </c>
      <c r="K19" s="219" t="s">
        <v>138</v>
      </c>
      <c r="L19" s="220" t="s">
        <v>139</v>
      </c>
    </row>
    <row r="20" spans="2:12" x14ac:dyDescent="0.2">
      <c r="B20" s="218" t="s">
        <v>464</v>
      </c>
      <c r="C20" s="219" t="s">
        <v>465</v>
      </c>
      <c r="D20" s="220" t="s">
        <v>466</v>
      </c>
      <c r="F20" s="218" t="s">
        <v>407</v>
      </c>
      <c r="G20" s="219" t="s">
        <v>408</v>
      </c>
      <c r="H20" s="220" t="s">
        <v>409</v>
      </c>
      <c r="J20" s="218" t="s">
        <v>140</v>
      </c>
      <c r="K20" s="219" t="s">
        <v>141</v>
      </c>
      <c r="L20" s="220" t="s">
        <v>142</v>
      </c>
    </row>
    <row r="21" spans="2:12" x14ac:dyDescent="0.2">
      <c r="B21" s="218" t="s">
        <v>467</v>
      </c>
      <c r="C21" s="219" t="s">
        <v>468</v>
      </c>
      <c r="D21" s="220" t="s">
        <v>469</v>
      </c>
      <c r="F21" s="218" t="s">
        <v>410</v>
      </c>
      <c r="G21" s="219" t="s">
        <v>411</v>
      </c>
      <c r="H21" s="220" t="s">
        <v>412</v>
      </c>
      <c r="J21" s="218" t="s">
        <v>143</v>
      </c>
      <c r="K21" s="219" t="s">
        <v>144</v>
      </c>
      <c r="L21" s="220" t="s">
        <v>145</v>
      </c>
    </row>
    <row r="22" spans="2:12" x14ac:dyDescent="0.2">
      <c r="B22" s="218" t="s">
        <v>470</v>
      </c>
      <c r="C22" s="219" t="s">
        <v>471</v>
      </c>
      <c r="D22" s="220" t="s">
        <v>472</v>
      </c>
      <c r="F22" s="218" t="s">
        <v>413</v>
      </c>
      <c r="G22" s="219" t="s">
        <v>414</v>
      </c>
      <c r="H22" s="220" t="s">
        <v>415</v>
      </c>
      <c r="J22" s="218" t="s">
        <v>146</v>
      </c>
      <c r="K22" s="219" t="s">
        <v>147</v>
      </c>
      <c r="L22" s="220" t="s">
        <v>148</v>
      </c>
    </row>
    <row r="23" spans="2:12" x14ac:dyDescent="0.2">
      <c r="B23" s="218" t="s">
        <v>473</v>
      </c>
      <c r="C23" s="219" t="s">
        <v>474</v>
      </c>
      <c r="D23" s="220" t="s">
        <v>475</v>
      </c>
      <c r="F23" s="218" t="s">
        <v>416</v>
      </c>
      <c r="G23" s="219" t="s">
        <v>417</v>
      </c>
      <c r="H23" s="220" t="s">
        <v>418</v>
      </c>
      <c r="J23" s="218" t="s">
        <v>149</v>
      </c>
      <c r="K23" s="219" t="s">
        <v>150</v>
      </c>
      <c r="L23" s="220" t="s">
        <v>151</v>
      </c>
    </row>
    <row r="24" spans="2:12" x14ac:dyDescent="0.2">
      <c r="B24" s="218" t="s">
        <v>476</v>
      </c>
      <c r="C24" s="219" t="s">
        <v>477</v>
      </c>
      <c r="D24" s="220" t="s">
        <v>478</v>
      </c>
      <c r="F24" s="218" t="s">
        <v>419</v>
      </c>
      <c r="G24" s="219" t="s">
        <v>420</v>
      </c>
      <c r="H24" s="220" t="s">
        <v>421</v>
      </c>
      <c r="J24" s="218" t="s">
        <v>152</v>
      </c>
      <c r="K24" s="219" t="s">
        <v>153</v>
      </c>
      <c r="L24" s="220" t="s">
        <v>154</v>
      </c>
    </row>
    <row r="25" spans="2:12" x14ac:dyDescent="0.2">
      <c r="B25" s="218" t="s">
        <v>479</v>
      </c>
      <c r="C25" s="219" t="s">
        <v>480</v>
      </c>
      <c r="D25" s="220" t="s">
        <v>481</v>
      </c>
      <c r="F25" s="218" t="s">
        <v>422</v>
      </c>
      <c r="G25" s="219" t="s">
        <v>423</v>
      </c>
      <c r="H25" s="220" t="s">
        <v>424</v>
      </c>
      <c r="J25" s="218" t="s">
        <v>155</v>
      </c>
      <c r="K25" s="219" t="s">
        <v>156</v>
      </c>
      <c r="L25" s="220" t="s">
        <v>157</v>
      </c>
    </row>
    <row r="26" spans="2:12" ht="15" thickBot="1" x14ac:dyDescent="0.25">
      <c r="B26" s="221" t="s">
        <v>482</v>
      </c>
      <c r="C26" s="222" t="s">
        <v>483</v>
      </c>
      <c r="D26" s="223" t="s">
        <v>484</v>
      </c>
      <c r="F26" s="221" t="s">
        <v>425</v>
      </c>
      <c r="G26" s="222" t="s">
        <v>381</v>
      </c>
      <c r="H26" s="223" t="s">
        <v>381</v>
      </c>
      <c r="J26" s="218" t="s">
        <v>158</v>
      </c>
      <c r="K26" s="219" t="s">
        <v>159</v>
      </c>
      <c r="L26" s="220" t="s">
        <v>160</v>
      </c>
    </row>
    <row r="27" spans="2:12" x14ac:dyDescent="0.2">
      <c r="J27" s="218" t="s">
        <v>161</v>
      </c>
      <c r="K27" s="219" t="s">
        <v>162</v>
      </c>
      <c r="L27" s="220" t="s">
        <v>163</v>
      </c>
    </row>
    <row r="28" spans="2:12" x14ac:dyDescent="0.2">
      <c r="B28" s="224" t="s">
        <v>492</v>
      </c>
      <c r="C28" s="224"/>
      <c r="D28" s="224"/>
      <c r="E28" s="224"/>
      <c r="G28" s="224"/>
      <c r="H28" s="224"/>
      <c r="J28" s="218" t="s">
        <v>164</v>
      </c>
      <c r="K28" s="219" t="s">
        <v>165</v>
      </c>
      <c r="L28" s="220" t="s">
        <v>166</v>
      </c>
    </row>
    <row r="29" spans="2:12" x14ac:dyDescent="0.2">
      <c r="J29" s="218" t="s">
        <v>167</v>
      </c>
      <c r="K29" s="219" t="s">
        <v>168</v>
      </c>
      <c r="L29" s="220" t="s">
        <v>169</v>
      </c>
    </row>
    <row r="30" spans="2:12" x14ac:dyDescent="0.2">
      <c r="B30" s="224" t="s">
        <v>489</v>
      </c>
      <c r="J30" s="218" t="s">
        <v>170</v>
      </c>
      <c r="K30" s="219" t="s">
        <v>171</v>
      </c>
      <c r="L30" s="220" t="s">
        <v>172</v>
      </c>
    </row>
    <row r="31" spans="2:12" x14ac:dyDescent="0.2">
      <c r="J31" s="218" t="s">
        <v>173</v>
      </c>
      <c r="K31" s="219" t="s">
        <v>174</v>
      </c>
      <c r="L31" s="220" t="s">
        <v>175</v>
      </c>
    </row>
    <row r="32" spans="2:12" x14ac:dyDescent="0.2">
      <c r="B32" s="224" t="s">
        <v>491</v>
      </c>
      <c r="J32" s="218" t="s">
        <v>176</v>
      </c>
      <c r="K32" s="219" t="s">
        <v>177</v>
      </c>
      <c r="L32" s="220" t="s">
        <v>178</v>
      </c>
    </row>
    <row r="33" spans="10:12" x14ac:dyDescent="0.2">
      <c r="J33" s="218" t="s">
        <v>179</v>
      </c>
      <c r="K33" s="219" t="s">
        <v>180</v>
      </c>
      <c r="L33" s="220" t="s">
        <v>181</v>
      </c>
    </row>
    <row r="34" spans="10:12" x14ac:dyDescent="0.2">
      <c r="J34" s="218" t="s">
        <v>182</v>
      </c>
      <c r="K34" s="219" t="s">
        <v>183</v>
      </c>
      <c r="L34" s="220" t="s">
        <v>184</v>
      </c>
    </row>
    <row r="35" spans="10:12" x14ac:dyDescent="0.2">
      <c r="J35" s="218" t="s">
        <v>185</v>
      </c>
      <c r="K35" s="219" t="s">
        <v>186</v>
      </c>
      <c r="L35" s="220" t="s">
        <v>187</v>
      </c>
    </row>
    <row r="36" spans="10:12" x14ac:dyDescent="0.2">
      <c r="J36" s="218" t="s">
        <v>188</v>
      </c>
      <c r="K36" s="219" t="s">
        <v>189</v>
      </c>
      <c r="L36" s="220" t="s">
        <v>190</v>
      </c>
    </row>
    <row r="37" spans="10:12" x14ac:dyDescent="0.2">
      <c r="J37" s="218" t="s">
        <v>191</v>
      </c>
      <c r="K37" s="219" t="s">
        <v>192</v>
      </c>
      <c r="L37" s="220" t="s">
        <v>193</v>
      </c>
    </row>
    <row r="38" spans="10:12" x14ac:dyDescent="0.2">
      <c r="J38" s="218" t="s">
        <v>194</v>
      </c>
      <c r="K38" s="219" t="s">
        <v>195</v>
      </c>
      <c r="L38" s="220" t="s">
        <v>196</v>
      </c>
    </row>
    <row r="39" spans="10:12" x14ac:dyDescent="0.2">
      <c r="J39" s="218" t="s">
        <v>197</v>
      </c>
      <c r="K39" s="219" t="s">
        <v>198</v>
      </c>
      <c r="L39" s="220" t="s">
        <v>199</v>
      </c>
    </row>
    <row r="40" spans="10:12" x14ac:dyDescent="0.2">
      <c r="J40" s="218" t="s">
        <v>200</v>
      </c>
      <c r="K40" s="219" t="s">
        <v>201</v>
      </c>
      <c r="L40" s="220" t="s">
        <v>202</v>
      </c>
    </row>
    <row r="41" spans="10:12" x14ac:dyDescent="0.2">
      <c r="J41" s="218" t="s">
        <v>203</v>
      </c>
      <c r="K41" s="219" t="s">
        <v>204</v>
      </c>
      <c r="L41" s="220" t="s">
        <v>205</v>
      </c>
    </row>
    <row r="42" spans="10:12" x14ac:dyDescent="0.2">
      <c r="J42" s="218" t="s">
        <v>206</v>
      </c>
      <c r="K42" s="219" t="s">
        <v>207</v>
      </c>
      <c r="L42" s="220" t="s">
        <v>208</v>
      </c>
    </row>
    <row r="43" spans="10:12" x14ac:dyDescent="0.2">
      <c r="J43" s="218" t="s">
        <v>209</v>
      </c>
      <c r="K43" s="219" t="s">
        <v>210</v>
      </c>
      <c r="L43" s="220" t="s">
        <v>211</v>
      </c>
    </row>
    <row r="44" spans="10:12" x14ac:dyDescent="0.2">
      <c r="J44" s="218" t="s">
        <v>212</v>
      </c>
      <c r="K44" s="219" t="s">
        <v>213</v>
      </c>
      <c r="L44" s="220" t="s">
        <v>214</v>
      </c>
    </row>
    <row r="45" spans="10:12" x14ac:dyDescent="0.2">
      <c r="J45" s="218" t="s">
        <v>215</v>
      </c>
      <c r="K45" s="219" t="s">
        <v>216</v>
      </c>
      <c r="L45" s="220" t="s">
        <v>217</v>
      </c>
    </row>
    <row r="46" spans="10:12" x14ac:dyDescent="0.2">
      <c r="J46" s="218" t="s">
        <v>218</v>
      </c>
      <c r="K46" s="219" t="s">
        <v>219</v>
      </c>
      <c r="L46" s="220" t="s">
        <v>220</v>
      </c>
    </row>
    <row r="47" spans="10:12" x14ac:dyDescent="0.2">
      <c r="J47" s="218" t="s">
        <v>221</v>
      </c>
      <c r="K47" s="219" t="s">
        <v>222</v>
      </c>
      <c r="L47" s="220" t="s">
        <v>223</v>
      </c>
    </row>
    <row r="48" spans="10:12" x14ac:dyDescent="0.2">
      <c r="J48" s="218" t="s">
        <v>224</v>
      </c>
      <c r="K48" s="219" t="s">
        <v>225</v>
      </c>
      <c r="L48" s="220" t="s">
        <v>226</v>
      </c>
    </row>
    <row r="49" spans="10:12" x14ac:dyDescent="0.2">
      <c r="J49" s="218" t="s">
        <v>227</v>
      </c>
      <c r="K49" s="219" t="s">
        <v>228</v>
      </c>
      <c r="L49" s="220" t="s">
        <v>229</v>
      </c>
    </row>
    <row r="50" spans="10:12" x14ac:dyDescent="0.2">
      <c r="J50" s="218" t="s">
        <v>230</v>
      </c>
      <c r="K50" s="219" t="s">
        <v>231</v>
      </c>
      <c r="L50" s="220" t="s">
        <v>232</v>
      </c>
    </row>
    <row r="51" spans="10:12" x14ac:dyDescent="0.2">
      <c r="J51" s="218" t="s">
        <v>233</v>
      </c>
      <c r="K51" s="219" t="s">
        <v>234</v>
      </c>
      <c r="L51" s="220" t="s">
        <v>235</v>
      </c>
    </row>
    <row r="52" spans="10:12" x14ac:dyDescent="0.2">
      <c r="J52" s="218" t="s">
        <v>236</v>
      </c>
      <c r="K52" s="219" t="s">
        <v>237</v>
      </c>
      <c r="L52" s="220" t="s">
        <v>238</v>
      </c>
    </row>
    <row r="53" spans="10:12" x14ac:dyDescent="0.2">
      <c r="J53" s="218" t="s">
        <v>239</v>
      </c>
      <c r="K53" s="219" t="s">
        <v>240</v>
      </c>
      <c r="L53" s="220" t="s">
        <v>241</v>
      </c>
    </row>
    <row r="54" spans="10:12" x14ac:dyDescent="0.2">
      <c r="J54" s="218" t="s">
        <v>242</v>
      </c>
      <c r="K54" s="219" t="s">
        <v>243</v>
      </c>
      <c r="L54" s="220" t="s">
        <v>244</v>
      </c>
    </row>
    <row r="55" spans="10:12" x14ac:dyDescent="0.2">
      <c r="J55" s="218" t="s">
        <v>245</v>
      </c>
      <c r="K55" s="219" t="s">
        <v>246</v>
      </c>
      <c r="L55" s="220" t="s">
        <v>247</v>
      </c>
    </row>
    <row r="56" spans="10:12" x14ac:dyDescent="0.2">
      <c r="J56" s="218" t="s">
        <v>248</v>
      </c>
      <c r="K56" s="219" t="s">
        <v>249</v>
      </c>
      <c r="L56" s="220" t="s">
        <v>250</v>
      </c>
    </row>
    <row r="57" spans="10:12" x14ac:dyDescent="0.2">
      <c r="J57" s="218" t="s">
        <v>251</v>
      </c>
      <c r="K57" s="219" t="s">
        <v>252</v>
      </c>
      <c r="L57" s="220" t="s">
        <v>253</v>
      </c>
    </row>
    <row r="58" spans="10:12" x14ac:dyDescent="0.2">
      <c r="J58" s="218" t="s">
        <v>254</v>
      </c>
      <c r="K58" s="219" t="s">
        <v>255</v>
      </c>
      <c r="L58" s="220" t="s">
        <v>256</v>
      </c>
    </row>
    <row r="59" spans="10:12" x14ac:dyDescent="0.2">
      <c r="J59" s="218" t="s">
        <v>257</v>
      </c>
      <c r="K59" s="219" t="s">
        <v>258</v>
      </c>
      <c r="L59" s="220" t="s">
        <v>259</v>
      </c>
    </row>
    <row r="60" spans="10:12" x14ac:dyDescent="0.2">
      <c r="J60" s="218" t="s">
        <v>260</v>
      </c>
      <c r="K60" s="219" t="s">
        <v>261</v>
      </c>
      <c r="L60" s="220" t="s">
        <v>262</v>
      </c>
    </row>
    <row r="61" spans="10:12" x14ac:dyDescent="0.2">
      <c r="J61" s="218" t="s">
        <v>263</v>
      </c>
      <c r="K61" s="219" t="s">
        <v>264</v>
      </c>
      <c r="L61" s="220" t="s">
        <v>265</v>
      </c>
    </row>
    <row r="62" spans="10:12" x14ac:dyDescent="0.2">
      <c r="J62" s="218" t="s">
        <v>266</v>
      </c>
      <c r="K62" s="219" t="s">
        <v>267</v>
      </c>
      <c r="L62" s="220" t="s">
        <v>268</v>
      </c>
    </row>
    <row r="63" spans="10:12" x14ac:dyDescent="0.2">
      <c r="J63" s="218" t="s">
        <v>269</v>
      </c>
      <c r="K63" s="219" t="s">
        <v>270</v>
      </c>
      <c r="L63" s="220" t="s">
        <v>271</v>
      </c>
    </row>
    <row r="64" spans="10:12" x14ac:dyDescent="0.2">
      <c r="J64" s="218" t="s">
        <v>272</v>
      </c>
      <c r="K64" s="219" t="s">
        <v>273</v>
      </c>
      <c r="L64" s="220" t="s">
        <v>274</v>
      </c>
    </row>
    <row r="65" spans="10:12" x14ac:dyDescent="0.2">
      <c r="J65" s="218" t="s">
        <v>275</v>
      </c>
      <c r="K65" s="219" t="s">
        <v>276</v>
      </c>
      <c r="L65" s="220" t="s">
        <v>277</v>
      </c>
    </row>
    <row r="66" spans="10:12" x14ac:dyDescent="0.2">
      <c r="J66" s="218" t="s">
        <v>278</v>
      </c>
      <c r="K66" s="219" t="s">
        <v>279</v>
      </c>
      <c r="L66" s="220" t="s">
        <v>280</v>
      </c>
    </row>
    <row r="67" spans="10:12" x14ac:dyDescent="0.2">
      <c r="J67" s="218" t="s">
        <v>281</v>
      </c>
      <c r="K67" s="219" t="s">
        <v>282</v>
      </c>
      <c r="L67" s="220" t="s">
        <v>283</v>
      </c>
    </row>
    <row r="68" spans="10:12" x14ac:dyDescent="0.2">
      <c r="J68" s="218" t="s">
        <v>284</v>
      </c>
      <c r="K68" s="219" t="s">
        <v>285</v>
      </c>
      <c r="L68" s="220" t="s">
        <v>286</v>
      </c>
    </row>
    <row r="69" spans="10:12" x14ac:dyDescent="0.2">
      <c r="J69" s="218" t="s">
        <v>287</v>
      </c>
      <c r="K69" s="219" t="s">
        <v>288</v>
      </c>
      <c r="L69" s="220" t="s">
        <v>289</v>
      </c>
    </row>
    <row r="70" spans="10:12" x14ac:dyDescent="0.2">
      <c r="J70" s="218" t="s">
        <v>290</v>
      </c>
      <c r="K70" s="219" t="s">
        <v>291</v>
      </c>
      <c r="L70" s="220" t="s">
        <v>292</v>
      </c>
    </row>
    <row r="71" spans="10:12" x14ac:dyDescent="0.2">
      <c r="J71" s="218" t="s">
        <v>293</v>
      </c>
      <c r="K71" s="219" t="s">
        <v>294</v>
      </c>
      <c r="L71" s="220" t="s">
        <v>295</v>
      </c>
    </row>
    <row r="72" spans="10:12" x14ac:dyDescent="0.2">
      <c r="J72" s="218" t="s">
        <v>296</v>
      </c>
      <c r="K72" s="219" t="s">
        <v>297</v>
      </c>
      <c r="L72" s="220" t="s">
        <v>298</v>
      </c>
    </row>
    <row r="73" spans="10:12" x14ac:dyDescent="0.2">
      <c r="J73" s="218" t="s">
        <v>299</v>
      </c>
      <c r="K73" s="219" t="s">
        <v>300</v>
      </c>
      <c r="L73" s="220" t="s">
        <v>301</v>
      </c>
    </row>
    <row r="74" spans="10:12" x14ac:dyDescent="0.2">
      <c r="J74" s="218" t="s">
        <v>302</v>
      </c>
      <c r="K74" s="219" t="s">
        <v>303</v>
      </c>
      <c r="L74" s="220" t="s">
        <v>304</v>
      </c>
    </row>
    <row r="75" spans="10:12" x14ac:dyDescent="0.2">
      <c r="J75" s="218" t="s">
        <v>305</v>
      </c>
      <c r="K75" s="219" t="s">
        <v>306</v>
      </c>
      <c r="L75" s="220" t="s">
        <v>307</v>
      </c>
    </row>
    <row r="76" spans="10:12" x14ac:dyDescent="0.2">
      <c r="J76" s="218" t="s">
        <v>308</v>
      </c>
      <c r="K76" s="219" t="s">
        <v>309</v>
      </c>
      <c r="L76" s="220" t="s">
        <v>310</v>
      </c>
    </row>
    <row r="77" spans="10:12" x14ac:dyDescent="0.2">
      <c r="J77" s="218" t="s">
        <v>311</v>
      </c>
      <c r="K77" s="219" t="s">
        <v>312</v>
      </c>
      <c r="L77" s="220" t="s">
        <v>313</v>
      </c>
    </row>
    <row r="78" spans="10:12" x14ac:dyDescent="0.2">
      <c r="J78" s="218" t="s">
        <v>314</v>
      </c>
      <c r="K78" s="219" t="s">
        <v>315</v>
      </c>
      <c r="L78" s="220" t="s">
        <v>316</v>
      </c>
    </row>
    <row r="79" spans="10:12" x14ac:dyDescent="0.2">
      <c r="J79" s="218" t="s">
        <v>317</v>
      </c>
      <c r="K79" s="219" t="s">
        <v>318</v>
      </c>
      <c r="L79" s="220" t="s">
        <v>319</v>
      </c>
    </row>
    <row r="80" spans="10:12" x14ac:dyDescent="0.2">
      <c r="J80" s="218" t="s">
        <v>320</v>
      </c>
      <c r="K80" s="219" t="s">
        <v>321</v>
      </c>
      <c r="L80" s="220" t="s">
        <v>322</v>
      </c>
    </row>
    <row r="81" spans="10:12" x14ac:dyDescent="0.2">
      <c r="J81" s="218" t="s">
        <v>323</v>
      </c>
      <c r="K81" s="219" t="s">
        <v>324</v>
      </c>
      <c r="L81" s="220" t="s">
        <v>325</v>
      </c>
    </row>
    <row r="82" spans="10:12" x14ac:dyDescent="0.2">
      <c r="J82" s="218" t="s">
        <v>326</v>
      </c>
      <c r="K82" s="219" t="s">
        <v>327</v>
      </c>
      <c r="L82" s="220" t="s">
        <v>328</v>
      </c>
    </row>
    <row r="83" spans="10:12" x14ac:dyDescent="0.2">
      <c r="J83" s="218" t="s">
        <v>329</v>
      </c>
      <c r="K83" s="219" t="s">
        <v>330</v>
      </c>
      <c r="L83" s="220" t="s">
        <v>331</v>
      </c>
    </row>
    <row r="84" spans="10:12" x14ac:dyDescent="0.2">
      <c r="J84" s="218" t="s">
        <v>332</v>
      </c>
      <c r="K84" s="219" t="s">
        <v>333</v>
      </c>
      <c r="L84" s="220" t="s">
        <v>334</v>
      </c>
    </row>
    <row r="85" spans="10:12" x14ac:dyDescent="0.2">
      <c r="J85" s="218" t="s">
        <v>335</v>
      </c>
      <c r="K85" s="219" t="s">
        <v>336</v>
      </c>
      <c r="L85" s="220" t="s">
        <v>337</v>
      </c>
    </row>
    <row r="86" spans="10:12" x14ac:dyDescent="0.2">
      <c r="J86" s="218" t="s">
        <v>338</v>
      </c>
      <c r="K86" s="219" t="s">
        <v>339</v>
      </c>
      <c r="L86" s="220" t="s">
        <v>340</v>
      </c>
    </row>
    <row r="87" spans="10:12" x14ac:dyDescent="0.2">
      <c r="J87" s="218" t="s">
        <v>341</v>
      </c>
      <c r="K87" s="219" t="s">
        <v>342</v>
      </c>
      <c r="L87" s="220" t="s">
        <v>343</v>
      </c>
    </row>
    <row r="88" spans="10:12" x14ac:dyDescent="0.2">
      <c r="J88" s="218" t="s">
        <v>344</v>
      </c>
      <c r="K88" s="219" t="s">
        <v>345</v>
      </c>
      <c r="L88" s="220" t="s">
        <v>346</v>
      </c>
    </row>
    <row r="89" spans="10:12" x14ac:dyDescent="0.2">
      <c r="J89" s="218" t="s">
        <v>347</v>
      </c>
      <c r="K89" s="219" t="s">
        <v>348</v>
      </c>
      <c r="L89" s="220" t="s">
        <v>349</v>
      </c>
    </row>
    <row r="90" spans="10:12" x14ac:dyDescent="0.2">
      <c r="J90" s="218" t="s">
        <v>350</v>
      </c>
      <c r="K90" s="219" t="s">
        <v>351</v>
      </c>
      <c r="L90" s="220" t="s">
        <v>352</v>
      </c>
    </row>
    <row r="91" spans="10:12" x14ac:dyDescent="0.2">
      <c r="J91" s="218" t="s">
        <v>353</v>
      </c>
      <c r="K91" s="219" t="s">
        <v>354</v>
      </c>
      <c r="L91" s="220" t="s">
        <v>355</v>
      </c>
    </row>
    <row r="92" spans="10:12" x14ac:dyDescent="0.2">
      <c r="J92" s="218" t="s">
        <v>356</v>
      </c>
      <c r="K92" s="219" t="s">
        <v>357</v>
      </c>
      <c r="L92" s="220" t="s">
        <v>358</v>
      </c>
    </row>
    <row r="93" spans="10:12" x14ac:dyDescent="0.2">
      <c r="J93" s="218" t="s">
        <v>359</v>
      </c>
      <c r="K93" s="219" t="s">
        <v>360</v>
      </c>
      <c r="L93" s="220" t="s">
        <v>361</v>
      </c>
    </row>
    <row r="94" spans="10:12" x14ac:dyDescent="0.2">
      <c r="J94" s="218" t="s">
        <v>362</v>
      </c>
      <c r="K94" s="219" t="s">
        <v>363</v>
      </c>
      <c r="L94" s="220" t="s">
        <v>364</v>
      </c>
    </row>
    <row r="95" spans="10:12" x14ac:dyDescent="0.2">
      <c r="J95" s="218" t="s">
        <v>365</v>
      </c>
      <c r="K95" s="219" t="s">
        <v>366</v>
      </c>
      <c r="L95" s="220" t="s">
        <v>367</v>
      </c>
    </row>
    <row r="96" spans="10:12" x14ac:dyDescent="0.2">
      <c r="J96" s="218" t="s">
        <v>368</v>
      </c>
      <c r="K96" s="219" t="s">
        <v>369</v>
      </c>
      <c r="L96" s="220" t="s">
        <v>370</v>
      </c>
    </row>
    <row r="97" spans="10:12" x14ac:dyDescent="0.2">
      <c r="J97" s="218" t="s">
        <v>371</v>
      </c>
      <c r="K97" s="219" t="s">
        <v>372</v>
      </c>
      <c r="L97" s="220" t="s">
        <v>373</v>
      </c>
    </row>
    <row r="98" spans="10:12" ht="15" thickBot="1" x14ac:dyDescent="0.25">
      <c r="J98" s="221" t="s">
        <v>374</v>
      </c>
      <c r="K98" s="222" t="s">
        <v>375</v>
      </c>
      <c r="L98" s="223" t="s">
        <v>376</v>
      </c>
    </row>
  </sheetData>
  <mergeCells count="3">
    <mergeCell ref="J3:L3"/>
    <mergeCell ref="F3:H3"/>
    <mergeCell ref="B3:D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BFCEC-C9B0-490D-95B9-67EB8F3C0A60}">
  <dimension ref="B1:H20"/>
  <sheetViews>
    <sheetView workbookViewId="0">
      <selection activeCell="B1" sqref="B1"/>
    </sheetView>
  </sheetViews>
  <sheetFormatPr defaultRowHeight="12.75" x14ac:dyDescent="0.2"/>
  <cols>
    <col min="1" max="2" width="9.140625" style="3"/>
    <col min="3" max="3" width="16.85546875" style="3" customWidth="1"/>
    <col min="4" max="8" width="13.42578125" style="2" customWidth="1"/>
    <col min="9" max="16384" width="9.140625" style="3"/>
  </cols>
  <sheetData>
    <row r="1" spans="2:8" x14ac:dyDescent="0.2">
      <c r="B1" s="1" t="s">
        <v>560</v>
      </c>
    </row>
    <row r="2" spans="2:8" ht="13.5" thickBot="1" x14ac:dyDescent="0.25"/>
    <row r="3" spans="2:8" ht="13.5" thickBot="1" x14ac:dyDescent="0.25">
      <c r="C3" s="18"/>
      <c r="D3" s="4" t="s">
        <v>0</v>
      </c>
      <c r="E3" s="5" t="s">
        <v>2</v>
      </c>
      <c r="F3" s="5" t="s">
        <v>6</v>
      </c>
      <c r="G3" s="5" t="s">
        <v>3</v>
      </c>
      <c r="H3" s="6" t="s">
        <v>5</v>
      </c>
    </row>
    <row r="4" spans="2:8" ht="13.5" thickBot="1" x14ac:dyDescent="0.25">
      <c r="B4" s="35" t="s">
        <v>63</v>
      </c>
      <c r="C4" s="13" t="s">
        <v>7</v>
      </c>
      <c r="D4" s="34">
        <v>198.26</v>
      </c>
      <c r="E4" s="32">
        <v>132.03</v>
      </c>
      <c r="F4" s="32">
        <v>157.82</v>
      </c>
      <c r="G4" s="32">
        <v>185.05</v>
      </c>
      <c r="H4" s="33">
        <v>168.65</v>
      </c>
    </row>
    <row r="5" spans="2:8" ht="13.5" thickBot="1" x14ac:dyDescent="0.25">
      <c r="C5" s="13" t="s">
        <v>9</v>
      </c>
      <c r="D5" s="34">
        <v>11.06</v>
      </c>
      <c r="E5" s="32">
        <v>13.51</v>
      </c>
      <c r="F5" s="32">
        <v>2.97</v>
      </c>
      <c r="G5" s="32">
        <v>9.4700000000000006</v>
      </c>
      <c r="H5" s="33">
        <v>5.28</v>
      </c>
    </row>
    <row r="6" spans="2:8" ht="13.5" thickBot="1" x14ac:dyDescent="0.25">
      <c r="C6" s="1"/>
    </row>
    <row r="7" spans="2:8" ht="13.5" thickBot="1" x14ac:dyDescent="0.25">
      <c r="C7" s="13" t="s">
        <v>8</v>
      </c>
      <c r="D7" s="36" t="s">
        <v>12</v>
      </c>
      <c r="E7" s="15">
        <v>0.33405628972056889</v>
      </c>
      <c r="F7" s="15">
        <v>0.20397457883587211</v>
      </c>
      <c r="G7" s="15">
        <v>6.6629678200342934E-2</v>
      </c>
      <c r="H7" s="16">
        <v>0.14934933925148786</v>
      </c>
    </row>
    <row r="8" spans="2:8" ht="13.5" thickBot="1" x14ac:dyDescent="0.25">
      <c r="C8" s="1"/>
    </row>
    <row r="9" spans="2:8" x14ac:dyDescent="0.2">
      <c r="C9" s="11" t="s">
        <v>10</v>
      </c>
      <c r="D9" s="37" t="s">
        <v>12</v>
      </c>
      <c r="E9" s="20" t="s">
        <v>15</v>
      </c>
      <c r="F9" s="20">
        <v>2.9999999999999997E-4</v>
      </c>
      <c r="G9" s="20">
        <v>0.11210000000000001</v>
      </c>
      <c r="H9" s="21">
        <v>2.8999999999999998E-3</v>
      </c>
    </row>
    <row r="10" spans="2:8" ht="13.5" thickBot="1" x14ac:dyDescent="0.25">
      <c r="C10" s="12" t="s">
        <v>14</v>
      </c>
      <c r="D10" s="38" t="s">
        <v>12</v>
      </c>
      <c r="E10" s="23" t="s">
        <v>12</v>
      </c>
      <c r="F10" s="24">
        <v>6.7999999999999996E-3</v>
      </c>
      <c r="G10" s="24" t="s">
        <v>15</v>
      </c>
      <c r="H10" s="25">
        <v>6.9999999999999999E-4</v>
      </c>
    </row>
    <row r="11" spans="2:8" ht="12" customHeight="1" x14ac:dyDescent="0.2"/>
    <row r="12" spans="2:8" ht="13.5" thickBot="1" x14ac:dyDescent="0.25"/>
    <row r="13" spans="2:8" ht="13.5" thickBot="1" x14ac:dyDescent="0.25">
      <c r="C13" s="18"/>
      <c r="D13" s="4" t="s">
        <v>0</v>
      </c>
      <c r="E13" s="5" t="s">
        <v>2</v>
      </c>
      <c r="F13" s="5" t="s">
        <v>6</v>
      </c>
      <c r="G13" s="5" t="s">
        <v>3</v>
      </c>
      <c r="H13" s="6" t="s">
        <v>5</v>
      </c>
    </row>
    <row r="14" spans="2:8" ht="13.5" thickBot="1" x14ac:dyDescent="0.25">
      <c r="B14" s="35" t="s">
        <v>13</v>
      </c>
      <c r="C14" s="13" t="s">
        <v>7</v>
      </c>
      <c r="D14" s="34">
        <v>331.66</v>
      </c>
      <c r="E14" s="32">
        <v>186.59</v>
      </c>
      <c r="F14" s="32">
        <v>243.21</v>
      </c>
      <c r="G14" s="32">
        <v>256.12</v>
      </c>
      <c r="H14" s="33">
        <v>232.88</v>
      </c>
    </row>
    <row r="15" spans="2:8" ht="13.5" thickBot="1" x14ac:dyDescent="0.25">
      <c r="C15" s="13" t="s">
        <v>9</v>
      </c>
      <c r="D15" s="34">
        <v>15.26</v>
      </c>
      <c r="E15" s="32">
        <v>10.71</v>
      </c>
      <c r="F15" s="32">
        <v>9.42</v>
      </c>
      <c r="G15" s="32">
        <v>18.510000000000002</v>
      </c>
      <c r="H15" s="33">
        <v>7.03</v>
      </c>
    </row>
    <row r="16" spans="2:8" ht="13.5" thickBot="1" x14ac:dyDescent="0.25">
      <c r="C16" s="1"/>
    </row>
    <row r="17" spans="3:8" ht="13.5" thickBot="1" x14ac:dyDescent="0.25">
      <c r="C17" s="13" t="s">
        <v>8</v>
      </c>
      <c r="D17" s="36" t="s">
        <v>12</v>
      </c>
      <c r="E17" s="15">
        <v>0.43740577700054273</v>
      </c>
      <c r="F17" s="15">
        <v>0.26668877766387267</v>
      </c>
      <c r="G17" s="15">
        <v>0.22776337212808306</v>
      </c>
      <c r="H17" s="16">
        <v>0.29783513236446968</v>
      </c>
    </row>
    <row r="18" spans="3:8" ht="13.5" thickBot="1" x14ac:dyDescent="0.25">
      <c r="C18" s="1"/>
    </row>
    <row r="19" spans="3:8" x14ac:dyDescent="0.2">
      <c r="C19" s="11" t="s">
        <v>10</v>
      </c>
      <c r="D19" s="37" t="s">
        <v>12</v>
      </c>
      <c r="E19" s="20" t="s">
        <v>15</v>
      </c>
      <c r="F19" s="20" t="s">
        <v>15</v>
      </c>
      <c r="G19" s="20" t="s">
        <v>15</v>
      </c>
      <c r="H19" s="21" t="s">
        <v>15</v>
      </c>
    </row>
    <row r="20" spans="3:8" ht="13.5" thickBot="1" x14ac:dyDescent="0.25">
      <c r="C20" s="12" t="s">
        <v>14</v>
      </c>
      <c r="D20" s="38" t="s">
        <v>12</v>
      </c>
      <c r="E20" s="23" t="s">
        <v>12</v>
      </c>
      <c r="F20" s="24">
        <v>2.9999999999999997E-4</v>
      </c>
      <c r="G20" s="24" t="s">
        <v>15</v>
      </c>
      <c r="H20" s="25">
        <v>1.2999999999999999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D5971-1830-4F2F-A5DE-A1143C5F70BA}">
  <dimension ref="B1:H13"/>
  <sheetViews>
    <sheetView zoomScale="130" zoomScaleNormal="130" workbookViewId="0">
      <selection activeCell="B1" sqref="B1"/>
    </sheetView>
  </sheetViews>
  <sheetFormatPr defaultRowHeight="12.75" x14ac:dyDescent="0.2"/>
  <cols>
    <col min="1" max="1" width="9.140625" style="3"/>
    <col min="2" max="2" width="8.7109375" style="3" customWidth="1"/>
    <col min="3" max="3" width="17.42578125" style="3" customWidth="1"/>
    <col min="4" max="8" width="13.28515625" style="2" customWidth="1"/>
    <col min="9" max="16384" width="9.140625" style="3"/>
  </cols>
  <sheetData>
    <row r="1" spans="2:8" x14ac:dyDescent="0.2">
      <c r="B1" s="1" t="s">
        <v>552</v>
      </c>
    </row>
    <row r="2" spans="2:8" ht="13.5" thickBot="1" x14ac:dyDescent="0.25"/>
    <row r="3" spans="2:8" ht="13.5" thickBot="1" x14ac:dyDescent="0.25">
      <c r="D3" s="4" t="s">
        <v>0</v>
      </c>
      <c r="E3" s="5" t="s">
        <v>2</v>
      </c>
      <c r="F3" s="5" t="s">
        <v>6</v>
      </c>
      <c r="G3" s="5" t="s">
        <v>3</v>
      </c>
      <c r="H3" s="6" t="s">
        <v>5</v>
      </c>
    </row>
    <row r="4" spans="2:8" x14ac:dyDescent="0.2">
      <c r="B4" s="295" t="s">
        <v>63</v>
      </c>
      <c r="C4" s="183" t="s">
        <v>7</v>
      </c>
      <c r="D4" s="29">
        <v>1</v>
      </c>
      <c r="E4" s="7">
        <v>0.59399999999999997</v>
      </c>
      <c r="F4" s="7">
        <v>0.81</v>
      </c>
      <c r="G4" s="7">
        <v>0.60499999999999998</v>
      </c>
      <c r="H4" s="8">
        <v>0.89300000000000002</v>
      </c>
    </row>
    <row r="5" spans="2:8" x14ac:dyDescent="0.2">
      <c r="B5" s="296"/>
      <c r="C5" s="184" t="s">
        <v>9</v>
      </c>
      <c r="D5" s="180">
        <v>0.111</v>
      </c>
      <c r="E5" s="181">
        <v>0.187</v>
      </c>
      <c r="F5" s="181">
        <v>3.9E-2</v>
      </c>
      <c r="G5" s="181">
        <v>5.7000000000000002E-2</v>
      </c>
      <c r="H5" s="182">
        <v>7.2999999999999995E-2</v>
      </c>
    </row>
    <row r="6" spans="2:8" x14ac:dyDescent="0.2">
      <c r="B6" s="296"/>
      <c r="C6" s="184" t="s">
        <v>10</v>
      </c>
      <c r="D6" s="185" t="s">
        <v>12</v>
      </c>
      <c r="E6" s="189">
        <v>1.2800000000000001E-2</v>
      </c>
      <c r="F6" s="189">
        <v>0.1363</v>
      </c>
      <c r="G6" s="189">
        <v>1.4200000000000001E-2</v>
      </c>
      <c r="H6" s="190">
        <v>0.36380000000000001</v>
      </c>
    </row>
    <row r="7" spans="2:8" ht="13.5" thickBot="1" x14ac:dyDescent="0.25">
      <c r="B7" s="297"/>
      <c r="C7" s="186" t="s">
        <v>14</v>
      </c>
      <c r="D7" s="187" t="s">
        <v>12</v>
      </c>
      <c r="E7" s="191" t="s">
        <v>12</v>
      </c>
      <c r="F7" s="192">
        <v>9.9900000000000003E-2</v>
      </c>
      <c r="G7" s="192">
        <v>0.92220000000000002</v>
      </c>
      <c r="H7" s="193">
        <v>3.8399999999999997E-2</v>
      </c>
    </row>
    <row r="8" spans="2:8" ht="13.5" thickBot="1" x14ac:dyDescent="0.25">
      <c r="B8" s="128"/>
      <c r="D8" s="188"/>
      <c r="E8" s="188"/>
      <c r="F8" s="188"/>
      <c r="G8" s="188"/>
      <c r="H8" s="188"/>
    </row>
    <row r="9" spans="2:8" ht="13.5" thickBot="1" x14ac:dyDescent="0.25">
      <c r="B9" s="128"/>
      <c r="D9" s="177" t="s">
        <v>0</v>
      </c>
      <c r="E9" s="178" t="s">
        <v>2</v>
      </c>
      <c r="F9" s="178" t="s">
        <v>6</v>
      </c>
      <c r="G9" s="178" t="s">
        <v>3</v>
      </c>
      <c r="H9" s="179" t="s">
        <v>5</v>
      </c>
    </row>
    <row r="10" spans="2:8" x14ac:dyDescent="0.2">
      <c r="B10" s="295" t="s">
        <v>13</v>
      </c>
      <c r="C10" s="183" t="s">
        <v>7</v>
      </c>
      <c r="D10" s="29">
        <v>1</v>
      </c>
      <c r="E10" s="7">
        <v>0.75900000000000001</v>
      </c>
      <c r="F10" s="7">
        <v>0.85899999999999999</v>
      </c>
      <c r="G10" s="7">
        <v>0.73499999999999999</v>
      </c>
      <c r="H10" s="8">
        <v>0.71099999999999997</v>
      </c>
    </row>
    <row r="11" spans="2:8" x14ac:dyDescent="0.2">
      <c r="B11" s="296"/>
      <c r="C11" s="184" t="s">
        <v>9</v>
      </c>
      <c r="D11" s="180">
        <v>7.3999999999999996E-2</v>
      </c>
      <c r="E11" s="181">
        <v>7.2999999999999995E-2</v>
      </c>
      <c r="F11" s="181">
        <v>0.01</v>
      </c>
      <c r="G11" s="181">
        <v>2.8000000000000001E-2</v>
      </c>
      <c r="H11" s="182">
        <v>3.7999999999999999E-2</v>
      </c>
    </row>
    <row r="12" spans="2:8" x14ac:dyDescent="0.2">
      <c r="B12" s="296"/>
      <c r="C12" s="184" t="s">
        <v>10</v>
      </c>
      <c r="D12" s="185" t="s">
        <v>12</v>
      </c>
      <c r="E12" s="189">
        <v>5.3E-3</v>
      </c>
      <c r="F12" s="189">
        <v>4.0300000000000002E-2</v>
      </c>
      <c r="G12" s="189">
        <v>3.5999999999999999E-3</v>
      </c>
      <c r="H12" s="190">
        <v>2.3999999999999998E-3</v>
      </c>
    </row>
    <row r="13" spans="2:8" ht="13.5" thickBot="1" x14ac:dyDescent="0.25">
      <c r="B13" s="297"/>
      <c r="C13" s="186" t="s">
        <v>14</v>
      </c>
      <c r="D13" s="187" t="s">
        <v>12</v>
      </c>
      <c r="E13" s="191" t="s">
        <v>12</v>
      </c>
      <c r="F13" s="192">
        <v>0.1085</v>
      </c>
      <c r="G13" s="192">
        <v>0.6593</v>
      </c>
      <c r="H13" s="193">
        <v>0.39200000000000002</v>
      </c>
    </row>
  </sheetData>
  <mergeCells count="2">
    <mergeCell ref="B10:B13"/>
    <mergeCell ref="B4:B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4AAC8-188A-40D9-8F0D-77488C3227C8}">
  <dimension ref="B2:N23"/>
  <sheetViews>
    <sheetView workbookViewId="0">
      <selection activeCell="B2" sqref="B2"/>
    </sheetView>
  </sheetViews>
  <sheetFormatPr defaultRowHeight="12.75" x14ac:dyDescent="0.2"/>
  <cols>
    <col min="1" max="1" width="9.140625" style="3"/>
    <col min="2" max="2" width="8.85546875" style="3" customWidth="1"/>
    <col min="3" max="3" width="15.85546875" style="3" bestFit="1" customWidth="1"/>
    <col min="4" max="14" width="10.140625" style="2" customWidth="1"/>
    <col min="15" max="16384" width="9.140625" style="3"/>
  </cols>
  <sheetData>
    <row r="2" spans="2:14" x14ac:dyDescent="0.2">
      <c r="B2" s="1" t="s">
        <v>561</v>
      </c>
    </row>
    <row r="3" spans="2:14" ht="13.5" thickBot="1" x14ac:dyDescent="0.25"/>
    <row r="4" spans="2:14" ht="13.5" thickBot="1" x14ac:dyDescent="0.25">
      <c r="D4" s="298" t="s">
        <v>21</v>
      </c>
      <c r="E4" s="299"/>
      <c r="F4" s="299"/>
      <c r="G4" s="299"/>
      <c r="H4" s="300"/>
      <c r="J4" s="298" t="s">
        <v>22</v>
      </c>
      <c r="K4" s="299"/>
      <c r="L4" s="299"/>
      <c r="M4" s="299"/>
      <c r="N4" s="300"/>
    </row>
    <row r="5" spans="2:14" ht="14.25" customHeight="1" thickBot="1" x14ac:dyDescent="0.25">
      <c r="B5" s="18"/>
      <c r="C5" s="18"/>
      <c r="D5" s="4" t="s">
        <v>0</v>
      </c>
      <c r="E5" s="5" t="s">
        <v>16</v>
      </c>
      <c r="F5" s="5" t="s">
        <v>19</v>
      </c>
      <c r="G5" s="5" t="s">
        <v>17</v>
      </c>
      <c r="H5" s="6" t="s">
        <v>18</v>
      </c>
      <c r="J5" s="4" t="s">
        <v>0</v>
      </c>
      <c r="K5" s="5" t="s">
        <v>16</v>
      </c>
      <c r="L5" s="5" t="s">
        <v>19</v>
      </c>
      <c r="M5" s="5" t="s">
        <v>17</v>
      </c>
      <c r="N5" s="6" t="s">
        <v>18</v>
      </c>
    </row>
    <row r="6" spans="2:14" x14ac:dyDescent="0.2">
      <c r="B6" s="35" t="s">
        <v>23</v>
      </c>
      <c r="C6" s="39" t="s">
        <v>7</v>
      </c>
      <c r="D6" s="40">
        <v>39.409999999999997</v>
      </c>
      <c r="E6" s="20">
        <v>30.58</v>
      </c>
      <c r="F6" s="20">
        <v>32.89</v>
      </c>
      <c r="G6" s="20">
        <v>36.549999999999997</v>
      </c>
      <c r="H6" s="21">
        <v>35.450000000000003</v>
      </c>
      <c r="J6" s="41">
        <v>47.08</v>
      </c>
      <c r="K6" s="20">
        <v>29.64</v>
      </c>
      <c r="L6" s="20">
        <v>34.21</v>
      </c>
      <c r="M6" s="20">
        <v>41.59</v>
      </c>
      <c r="N6" s="21">
        <v>37.380000000000003</v>
      </c>
    </row>
    <row r="7" spans="2:14" ht="13.5" thickBot="1" x14ac:dyDescent="0.25">
      <c r="C7" s="12" t="s">
        <v>9</v>
      </c>
      <c r="D7" s="42">
        <v>1.56</v>
      </c>
      <c r="E7" s="24">
        <v>0.91</v>
      </c>
      <c r="F7" s="24">
        <v>1.89</v>
      </c>
      <c r="G7" s="24">
        <v>1.45</v>
      </c>
      <c r="H7" s="25">
        <v>1.31</v>
      </c>
      <c r="J7" s="43">
        <v>2.0699999999999998</v>
      </c>
      <c r="K7" s="24">
        <v>0.99</v>
      </c>
      <c r="L7" s="24">
        <v>2.0499999999999998</v>
      </c>
      <c r="M7" s="24">
        <v>1.74</v>
      </c>
      <c r="N7" s="25">
        <v>1.08</v>
      </c>
    </row>
    <row r="8" spans="2:14" ht="13.5" thickBot="1" x14ac:dyDescent="0.25">
      <c r="C8" s="1"/>
      <c r="D8" s="18"/>
      <c r="E8" s="18"/>
      <c r="F8" s="18"/>
      <c r="G8" s="18"/>
      <c r="H8" s="18"/>
      <c r="J8" s="18"/>
      <c r="K8" s="18"/>
      <c r="L8" s="18"/>
      <c r="M8" s="18"/>
      <c r="N8" s="18"/>
    </row>
    <row r="9" spans="2:14" ht="13.5" thickBot="1" x14ac:dyDescent="0.25">
      <c r="C9" s="13" t="s">
        <v>20</v>
      </c>
      <c r="D9" s="34" t="s">
        <v>12</v>
      </c>
      <c r="E9" s="44">
        <v>0.22405480842425773</v>
      </c>
      <c r="F9" s="44">
        <v>0.16544024359299658</v>
      </c>
      <c r="G9" s="44">
        <v>7.2570413600609007E-2</v>
      </c>
      <c r="H9" s="45">
        <v>0.10048211113930461</v>
      </c>
      <c r="I9" s="47"/>
      <c r="J9" s="46" t="s">
        <v>12</v>
      </c>
      <c r="K9" s="44">
        <v>0.37043330501274419</v>
      </c>
      <c r="L9" s="44">
        <v>0.27336448598130836</v>
      </c>
      <c r="M9" s="44">
        <v>0.11661002548853006</v>
      </c>
      <c r="N9" s="45">
        <v>0.20603228547153773</v>
      </c>
    </row>
    <row r="10" spans="2:14" ht="13.5" thickBot="1" x14ac:dyDescent="0.25">
      <c r="C10" s="1"/>
    </row>
    <row r="11" spans="2:14" x14ac:dyDescent="0.2">
      <c r="C11" s="11" t="s">
        <v>10</v>
      </c>
      <c r="D11" s="37" t="s">
        <v>12</v>
      </c>
      <c r="E11" s="20" t="s">
        <v>15</v>
      </c>
      <c r="F11" s="20">
        <v>2.9999999999999997E-4</v>
      </c>
      <c r="G11" s="20">
        <v>3.73E-2</v>
      </c>
      <c r="H11" s="21">
        <v>7.7000000000000002E-3</v>
      </c>
      <c r="J11" s="19" t="s">
        <v>12</v>
      </c>
      <c r="K11" s="20" t="s">
        <v>15</v>
      </c>
      <c r="L11" s="20" t="s">
        <v>15</v>
      </c>
      <c r="M11" s="20">
        <v>2.3E-3</v>
      </c>
      <c r="N11" s="21" t="s">
        <v>15</v>
      </c>
    </row>
    <row r="12" spans="2:14" ht="13.5" thickBot="1" x14ac:dyDescent="0.25">
      <c r="C12" s="12" t="s">
        <v>14</v>
      </c>
      <c r="D12" s="38" t="s">
        <v>12</v>
      </c>
      <c r="E12" s="23" t="s">
        <v>12</v>
      </c>
      <c r="F12" s="24">
        <v>8.1299999999999997E-2</v>
      </c>
      <c r="G12" s="24">
        <v>5.0000000000000001E-4</v>
      </c>
      <c r="H12" s="25">
        <v>2.2000000000000001E-3</v>
      </c>
      <c r="J12" s="22" t="s">
        <v>12</v>
      </c>
      <c r="K12" s="23" t="s">
        <v>12</v>
      </c>
      <c r="L12" s="24">
        <v>6.8999999999999999E-3</v>
      </c>
      <c r="M12" s="24" t="s">
        <v>15</v>
      </c>
      <c r="N12" s="25">
        <v>2.0000000000000001E-4</v>
      </c>
    </row>
    <row r="14" spans="2:14" ht="13.5" thickBot="1" x14ac:dyDescent="0.25"/>
    <row r="15" spans="2:14" ht="13.5" thickBot="1" x14ac:dyDescent="0.25">
      <c r="D15" s="301" t="s">
        <v>21</v>
      </c>
      <c r="E15" s="302"/>
      <c r="F15" s="302"/>
      <c r="G15" s="302"/>
      <c r="H15" s="303"/>
      <c r="J15" s="301" t="s">
        <v>22</v>
      </c>
      <c r="K15" s="302"/>
      <c r="L15" s="302"/>
      <c r="M15" s="302"/>
      <c r="N15" s="303"/>
    </row>
    <row r="16" spans="2:14" ht="13.5" thickBot="1" x14ac:dyDescent="0.25">
      <c r="B16" s="18"/>
      <c r="C16" s="18"/>
      <c r="D16" s="4" t="s">
        <v>0</v>
      </c>
      <c r="E16" s="5" t="s">
        <v>16</v>
      </c>
      <c r="F16" s="5" t="s">
        <v>19</v>
      </c>
      <c r="G16" s="5" t="s">
        <v>17</v>
      </c>
      <c r="H16" s="6" t="s">
        <v>18</v>
      </c>
      <c r="J16" s="4" t="s">
        <v>0</v>
      </c>
      <c r="K16" s="5" t="s">
        <v>16</v>
      </c>
      <c r="L16" s="5" t="s">
        <v>19</v>
      </c>
      <c r="M16" s="5" t="s">
        <v>17</v>
      </c>
      <c r="N16" s="6" t="s">
        <v>18</v>
      </c>
    </row>
    <row r="17" spans="2:14" x14ac:dyDescent="0.2">
      <c r="B17" s="35" t="s">
        <v>24</v>
      </c>
      <c r="C17" s="39" t="s">
        <v>7</v>
      </c>
      <c r="D17" s="40">
        <v>66.069999999999993</v>
      </c>
      <c r="E17" s="20">
        <v>54.16</v>
      </c>
      <c r="F17" s="20">
        <v>52.62</v>
      </c>
      <c r="G17" s="20">
        <v>59.72</v>
      </c>
      <c r="H17" s="21">
        <v>59.82</v>
      </c>
      <c r="J17" s="41">
        <v>79.89</v>
      </c>
      <c r="K17" s="20">
        <v>58.25</v>
      </c>
      <c r="L17" s="20">
        <v>60.76</v>
      </c>
      <c r="M17" s="20">
        <v>67.81</v>
      </c>
      <c r="N17" s="21">
        <v>71.72</v>
      </c>
    </row>
    <row r="18" spans="2:14" ht="13.5" thickBot="1" x14ac:dyDescent="0.25">
      <c r="C18" s="12" t="s">
        <v>9</v>
      </c>
      <c r="D18" s="42">
        <v>4.0599999999999996</v>
      </c>
      <c r="E18" s="24">
        <v>2.4300000000000002</v>
      </c>
      <c r="F18" s="24">
        <v>3.03</v>
      </c>
      <c r="G18" s="24">
        <v>2.13</v>
      </c>
      <c r="H18" s="25">
        <v>3.28</v>
      </c>
      <c r="J18" s="43">
        <v>4.32</v>
      </c>
      <c r="K18" s="24">
        <v>3.03</v>
      </c>
      <c r="L18" s="24">
        <v>3.42</v>
      </c>
      <c r="M18" s="24">
        <v>2.77</v>
      </c>
      <c r="N18" s="25">
        <v>2.4700000000000002</v>
      </c>
    </row>
    <row r="19" spans="2:14" ht="13.5" thickBot="1" x14ac:dyDescent="0.25">
      <c r="C19" s="1"/>
      <c r="D19" s="18"/>
      <c r="E19" s="18"/>
      <c r="F19" s="18"/>
      <c r="G19" s="18"/>
      <c r="H19" s="18"/>
      <c r="J19" s="18"/>
      <c r="K19" s="18"/>
      <c r="L19" s="18"/>
      <c r="M19" s="18"/>
      <c r="N19" s="18"/>
    </row>
    <row r="20" spans="2:14" ht="13.5" thickBot="1" x14ac:dyDescent="0.25">
      <c r="C20" s="13" t="s">
        <v>20</v>
      </c>
      <c r="D20" s="34" t="s">
        <v>12</v>
      </c>
      <c r="E20" s="44">
        <v>0.18026335704555774</v>
      </c>
      <c r="F20" s="44">
        <v>0.20357196912365672</v>
      </c>
      <c r="G20" s="44">
        <v>9.6110186166187273E-2</v>
      </c>
      <c r="H20" s="45">
        <v>9.4596639927349679E-2</v>
      </c>
      <c r="I20" s="47"/>
      <c r="J20" s="31" t="s">
        <v>12</v>
      </c>
      <c r="K20" s="44">
        <v>0.2708724496182251</v>
      </c>
      <c r="L20" s="44">
        <v>0.23945424959319062</v>
      </c>
      <c r="M20" s="44">
        <v>0.15120791087745644</v>
      </c>
      <c r="N20" s="45">
        <v>0.10226561522092881</v>
      </c>
    </row>
    <row r="21" spans="2:14" ht="13.5" thickBot="1" x14ac:dyDescent="0.25">
      <c r="C21" s="1"/>
    </row>
    <row r="22" spans="2:14" x14ac:dyDescent="0.2">
      <c r="C22" s="11" t="s">
        <v>10</v>
      </c>
      <c r="D22" s="37" t="s">
        <v>12</v>
      </c>
      <c r="E22" s="20">
        <v>8.0000000000000004E-4</v>
      </c>
      <c r="F22" s="20">
        <v>2.9999999999999997E-4</v>
      </c>
      <c r="G22" s="20">
        <v>2.93E-2</v>
      </c>
      <c r="H22" s="21">
        <v>3.1399999999999997E-2</v>
      </c>
      <c r="J22" s="19" t="s">
        <v>12</v>
      </c>
      <c r="K22" s="20" t="s">
        <v>15</v>
      </c>
      <c r="L22" s="20" t="s">
        <v>15</v>
      </c>
      <c r="M22" s="20">
        <v>1.6999999999999999E-3</v>
      </c>
      <c r="N22" s="21">
        <v>2.53E-2</v>
      </c>
    </row>
    <row r="23" spans="2:14" ht="13.5" thickBot="1" x14ac:dyDescent="0.25">
      <c r="C23" s="12" t="s">
        <v>14</v>
      </c>
      <c r="D23" s="38" t="s">
        <v>12</v>
      </c>
      <c r="E23" s="23" t="s">
        <v>12</v>
      </c>
      <c r="F23" s="24">
        <v>0.55159999999999998</v>
      </c>
      <c r="G23" s="24">
        <v>5.0299999999999997E-2</v>
      </c>
      <c r="H23" s="25">
        <v>4.7E-2</v>
      </c>
      <c r="J23" s="22" t="s">
        <v>12</v>
      </c>
      <c r="K23" s="23" t="s">
        <v>12</v>
      </c>
      <c r="L23" s="24">
        <v>0.38169999999999998</v>
      </c>
      <c r="M23" s="24">
        <v>6.7000000000000002E-3</v>
      </c>
      <c r="N23" s="25">
        <v>1.6999999999999999E-3</v>
      </c>
    </row>
  </sheetData>
  <mergeCells count="4">
    <mergeCell ref="D4:H4"/>
    <mergeCell ref="J4:N4"/>
    <mergeCell ref="D15:H15"/>
    <mergeCell ref="J15:N1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9A80C-8220-4D15-A1E3-6C6DA88F4A77}">
  <dimension ref="B1:J16"/>
  <sheetViews>
    <sheetView workbookViewId="0">
      <selection activeCell="B1" sqref="B1"/>
    </sheetView>
  </sheetViews>
  <sheetFormatPr defaultRowHeight="15" x14ac:dyDescent="0.25"/>
  <cols>
    <col min="1" max="1" width="9.140625" style="3"/>
    <col min="2" max="2" width="23.28515625" style="3" customWidth="1"/>
    <col min="3" max="9" width="14.140625" style="2" customWidth="1"/>
    <col min="11" max="11" width="14.140625" style="3" customWidth="1"/>
    <col min="12" max="16384" width="9.140625" style="3"/>
  </cols>
  <sheetData>
    <row r="1" spans="2:10" ht="12.75" x14ac:dyDescent="0.2">
      <c r="B1" s="1" t="s">
        <v>562</v>
      </c>
      <c r="J1" s="3"/>
    </row>
    <row r="2" spans="2:10" ht="13.5" thickBot="1" x14ac:dyDescent="0.25">
      <c r="J2" s="3"/>
    </row>
    <row r="3" spans="2:10" ht="13.5" thickBot="1" x14ac:dyDescent="0.25">
      <c r="C3" s="4" t="s">
        <v>0</v>
      </c>
      <c r="D3" s="5" t="s">
        <v>1</v>
      </c>
      <c r="E3" s="5" t="s">
        <v>2</v>
      </c>
      <c r="F3" s="5" t="s">
        <v>6</v>
      </c>
      <c r="G3" s="5" t="s">
        <v>4</v>
      </c>
      <c r="H3" s="5" t="s">
        <v>3</v>
      </c>
      <c r="I3" s="6" t="s">
        <v>5</v>
      </c>
      <c r="J3" s="3"/>
    </row>
    <row r="4" spans="2:10" ht="12.75" x14ac:dyDescent="0.2">
      <c r="B4" s="26" t="s">
        <v>7</v>
      </c>
      <c r="C4" s="29">
        <v>1</v>
      </c>
      <c r="D4" s="7">
        <v>0.58265699999999998</v>
      </c>
      <c r="E4" s="7">
        <v>0.36186099999999999</v>
      </c>
      <c r="F4" s="7">
        <v>0.61812</v>
      </c>
      <c r="G4" s="7">
        <v>0.81839300000000004</v>
      </c>
      <c r="H4" s="7">
        <v>1.0355730000000001</v>
      </c>
      <c r="I4" s="8">
        <v>0.87225600000000003</v>
      </c>
      <c r="J4" s="3"/>
    </row>
    <row r="5" spans="2:10" ht="13.5" thickBot="1" x14ac:dyDescent="0.25">
      <c r="B5" s="27" t="s">
        <v>9</v>
      </c>
      <c r="C5" s="30">
        <v>0.43179499999999998</v>
      </c>
      <c r="D5" s="9">
        <v>6.0852999999999997E-2</v>
      </c>
      <c r="E5" s="9">
        <v>5.8616000000000001E-2</v>
      </c>
      <c r="F5" s="9">
        <v>0.13953399999999999</v>
      </c>
      <c r="G5" s="9">
        <v>0.17219100000000001</v>
      </c>
      <c r="H5" s="9">
        <v>0.21749599999999999</v>
      </c>
      <c r="I5" s="10">
        <v>0.219559</v>
      </c>
      <c r="J5" s="3"/>
    </row>
    <row r="6" spans="2:10" ht="13.5" thickBot="1" x14ac:dyDescent="0.25">
      <c r="B6" s="1"/>
      <c r="J6" s="3"/>
    </row>
    <row r="7" spans="2:10" ht="13.5" thickBot="1" x14ac:dyDescent="0.25">
      <c r="B7" s="28" t="s">
        <v>8</v>
      </c>
      <c r="C7" s="14">
        <f t="shared" ref="C7:I7" si="0">1-C4</f>
        <v>0</v>
      </c>
      <c r="D7" s="15">
        <f t="shared" si="0"/>
        <v>0.41734300000000002</v>
      </c>
      <c r="E7" s="15">
        <f t="shared" si="0"/>
        <v>0.63813900000000001</v>
      </c>
      <c r="F7" s="15">
        <f t="shared" si="0"/>
        <v>0.38188</v>
      </c>
      <c r="G7" s="15">
        <f t="shared" si="0"/>
        <v>0.18160699999999996</v>
      </c>
      <c r="H7" s="17">
        <f t="shared" si="0"/>
        <v>-3.5573000000000077E-2</v>
      </c>
      <c r="I7" s="16">
        <f t="shared" si="0"/>
        <v>0.12774399999999997</v>
      </c>
      <c r="J7" s="3"/>
    </row>
    <row r="8" spans="2:10" ht="13.5" thickBot="1" x14ac:dyDescent="0.25">
      <c r="H8" s="3"/>
      <c r="J8" s="3"/>
    </row>
    <row r="9" spans="2:10" ht="12.75" x14ac:dyDescent="0.2">
      <c r="B9" s="26" t="s">
        <v>10</v>
      </c>
      <c r="C9" s="19" t="s">
        <v>12</v>
      </c>
      <c r="D9" s="20">
        <v>1.4200000000000001E-2</v>
      </c>
      <c r="E9" s="20">
        <v>5.0000000000000001E-4</v>
      </c>
      <c r="F9" s="20">
        <v>2.3400000000000001E-2</v>
      </c>
      <c r="G9" s="20">
        <v>0.25900000000000001</v>
      </c>
      <c r="H9" s="20">
        <v>0.8226</v>
      </c>
      <c r="I9" s="21">
        <v>0.42380000000000001</v>
      </c>
      <c r="J9" s="3"/>
    </row>
    <row r="10" spans="2:10" ht="13.5" thickBot="1" x14ac:dyDescent="0.25">
      <c r="B10" s="27" t="s">
        <v>11</v>
      </c>
      <c r="C10" s="22" t="s">
        <v>12</v>
      </c>
      <c r="D10" s="23">
        <v>0.1951</v>
      </c>
      <c r="E10" s="23" t="s">
        <v>12</v>
      </c>
      <c r="F10" s="24">
        <v>0.13519999999999999</v>
      </c>
      <c r="G10" s="24">
        <v>1.1299999999999999E-2</v>
      </c>
      <c r="H10" s="24">
        <v>5.0000000000000001E-4</v>
      </c>
      <c r="I10" s="25">
        <v>5.4000000000000003E-3</v>
      </c>
      <c r="J10" s="3"/>
    </row>
    <row r="11" spans="2:10" ht="12.75" x14ac:dyDescent="0.2">
      <c r="J11" s="3"/>
    </row>
    <row r="12" spans="2:10" ht="12.75" x14ac:dyDescent="0.2">
      <c r="J12" s="3"/>
    </row>
    <row r="13" spans="2:10" ht="12.75" x14ac:dyDescent="0.2">
      <c r="J13" s="3"/>
    </row>
    <row r="14" spans="2:10" ht="12.75" x14ac:dyDescent="0.2">
      <c r="J14" s="3"/>
    </row>
    <row r="15" spans="2:10" ht="12.75" x14ac:dyDescent="0.2">
      <c r="J15" s="3"/>
    </row>
    <row r="16" spans="2:10" ht="12.75" x14ac:dyDescent="0.2">
      <c r="J16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7629F-03AB-4FAE-A691-A3DB923E01E6}">
  <dimension ref="B1:K36"/>
  <sheetViews>
    <sheetView zoomScale="115" zoomScaleNormal="115" workbookViewId="0">
      <selection activeCell="B1" sqref="B1"/>
    </sheetView>
  </sheetViews>
  <sheetFormatPr defaultRowHeight="15" x14ac:dyDescent="0.25"/>
  <sheetData>
    <row r="1" spans="2:11" x14ac:dyDescent="0.25">
      <c r="B1" s="1" t="s">
        <v>563</v>
      </c>
    </row>
    <row r="3" spans="2:11" x14ac:dyDescent="0.25">
      <c r="B3" s="304" t="s">
        <v>547</v>
      </c>
      <c r="C3" s="304"/>
      <c r="D3" s="304"/>
      <c r="E3" s="304"/>
      <c r="F3" s="304"/>
      <c r="G3" s="304"/>
      <c r="H3" s="304"/>
      <c r="I3" s="304"/>
      <c r="J3" s="304"/>
      <c r="K3" s="304"/>
    </row>
    <row r="4" spans="2:11" x14ac:dyDescent="0.25">
      <c r="B4" s="244" t="s">
        <v>537</v>
      </c>
      <c r="C4" s="245" t="s">
        <v>538</v>
      </c>
      <c r="D4" s="245" t="s">
        <v>539</v>
      </c>
      <c r="E4" s="245" t="s">
        <v>540</v>
      </c>
      <c r="F4" s="245" t="s">
        <v>541</v>
      </c>
      <c r="G4" s="245" t="s">
        <v>542</v>
      </c>
      <c r="H4" s="245" t="s">
        <v>543</v>
      </c>
      <c r="I4" s="245" t="s">
        <v>544</v>
      </c>
      <c r="J4" s="245" t="s">
        <v>545</v>
      </c>
      <c r="K4" s="246" t="s">
        <v>546</v>
      </c>
    </row>
    <row r="5" spans="2:11" x14ac:dyDescent="0.25">
      <c r="B5" s="247" t="s">
        <v>494</v>
      </c>
      <c r="C5" s="236">
        <v>142.55740800000001</v>
      </c>
      <c r="D5" s="236">
        <v>186.7459915</v>
      </c>
      <c r="E5" s="236">
        <v>230.93874700000001</v>
      </c>
      <c r="F5" s="236">
        <v>254.307762</v>
      </c>
      <c r="G5" s="236">
        <v>343.854826</v>
      </c>
      <c r="H5" s="236">
        <v>427.577856</v>
      </c>
      <c r="I5" s="236">
        <v>541.15815599999996</v>
      </c>
      <c r="J5" s="236">
        <v>614.09249999999997</v>
      </c>
      <c r="K5" s="248">
        <v>771.50254600000005</v>
      </c>
    </row>
    <row r="6" spans="2:11" x14ac:dyDescent="0.25">
      <c r="B6" s="249" t="s">
        <v>496</v>
      </c>
      <c r="C6" s="237">
        <v>110.52789900000001</v>
      </c>
      <c r="D6" s="237">
        <v>162.53461200000001</v>
      </c>
      <c r="E6" s="237">
        <v>211.8352075</v>
      </c>
      <c r="F6" s="237">
        <v>263.06653749999998</v>
      </c>
      <c r="G6" s="237">
        <v>293.89162499999998</v>
      </c>
      <c r="H6" s="237">
        <v>365.75560200000001</v>
      </c>
      <c r="I6" s="237">
        <v>412.3938</v>
      </c>
      <c r="J6" s="237">
        <v>471.17327399999999</v>
      </c>
      <c r="K6" s="250">
        <v>580.94695000000002</v>
      </c>
    </row>
    <row r="7" spans="2:11" x14ac:dyDescent="0.25">
      <c r="B7" s="249" t="s">
        <v>498</v>
      </c>
      <c r="C7" s="237">
        <v>110.53322</v>
      </c>
      <c r="D7" s="237">
        <v>128.3855045</v>
      </c>
      <c r="E7" s="237">
        <v>149.222082</v>
      </c>
      <c r="F7" s="237">
        <v>176.67023399999999</v>
      </c>
      <c r="G7" s="237">
        <v>218.53125</v>
      </c>
      <c r="H7" s="237">
        <v>241.50831600000001</v>
      </c>
      <c r="I7" s="237">
        <v>265.168296</v>
      </c>
      <c r="J7" s="237">
        <v>285.16627999999997</v>
      </c>
      <c r="K7" s="250">
        <v>332.25086249999998</v>
      </c>
    </row>
    <row r="8" spans="2:11" x14ac:dyDescent="0.25">
      <c r="B8" s="249" t="s">
        <v>500</v>
      </c>
      <c r="C8" s="237">
        <v>103.09530599999999</v>
      </c>
      <c r="D8" s="237">
        <v>137.94624999999999</v>
      </c>
      <c r="E8" s="237">
        <v>155.13837599999999</v>
      </c>
      <c r="F8" s="237">
        <v>185.50387749999999</v>
      </c>
      <c r="G8" s="237">
        <v>238.38323750000001</v>
      </c>
      <c r="H8" s="237">
        <v>360.38637599999998</v>
      </c>
      <c r="I8" s="237">
        <v>444.27993750000002</v>
      </c>
      <c r="J8" s="237">
        <v>528.81278799999995</v>
      </c>
      <c r="K8" s="250">
        <v>646.992392</v>
      </c>
    </row>
    <row r="9" spans="2:11" x14ac:dyDescent="0.25">
      <c r="B9" s="249" t="s">
        <v>502</v>
      </c>
      <c r="C9" s="237">
        <v>143.845236</v>
      </c>
      <c r="D9" s="237">
        <v>183.18559500000001</v>
      </c>
      <c r="E9" s="237">
        <v>234.18753749999999</v>
      </c>
      <c r="F9" s="237">
        <v>278.62599599999999</v>
      </c>
      <c r="G9" s="237">
        <v>331.98874999999998</v>
      </c>
      <c r="H9" s="237">
        <v>437.16646600000001</v>
      </c>
      <c r="I9" s="237">
        <v>508.67189999999999</v>
      </c>
      <c r="J9" s="237">
        <v>558.970956</v>
      </c>
      <c r="K9" s="250">
        <v>603.0675</v>
      </c>
    </row>
    <row r="10" spans="2:11" x14ac:dyDescent="0.25">
      <c r="B10" s="249" t="s">
        <v>504</v>
      </c>
      <c r="C10" s="237">
        <v>106.34455</v>
      </c>
      <c r="D10" s="237">
        <v>115.14031249999999</v>
      </c>
      <c r="E10" s="237">
        <v>130.83667800000001</v>
      </c>
      <c r="F10" s="237">
        <v>142.28055000000001</v>
      </c>
      <c r="G10" s="237">
        <v>174.44735499999999</v>
      </c>
      <c r="H10" s="237">
        <v>188.38641250000001</v>
      </c>
      <c r="I10" s="237">
        <v>201.84</v>
      </c>
      <c r="J10" s="237">
        <v>210.07999899999999</v>
      </c>
      <c r="K10" s="250">
        <v>244.63308799999999</v>
      </c>
    </row>
    <row r="11" spans="2:11" x14ac:dyDescent="0.25">
      <c r="B11" s="249" t="s">
        <v>506</v>
      </c>
      <c r="C11" s="237">
        <v>150.33741449999999</v>
      </c>
      <c r="D11" s="237">
        <v>235.83028949999999</v>
      </c>
      <c r="E11" s="237">
        <v>299.50104349999998</v>
      </c>
      <c r="F11" s="237">
        <v>372.82274999999998</v>
      </c>
      <c r="G11" s="237">
        <v>491.10517049999999</v>
      </c>
      <c r="H11" s="237">
        <v>553.68354599999998</v>
      </c>
      <c r="I11" s="237">
        <v>634.58727999999996</v>
      </c>
      <c r="J11" s="237">
        <v>696.82740750000005</v>
      </c>
      <c r="K11" s="250">
        <v>774.92000599999994</v>
      </c>
    </row>
    <row r="12" spans="2:11" x14ac:dyDescent="0.25">
      <c r="B12" s="249" t="s">
        <v>508</v>
      </c>
      <c r="C12" s="237">
        <v>115.65312</v>
      </c>
      <c r="D12" s="237">
        <v>146.311984</v>
      </c>
      <c r="E12" s="237">
        <v>188.22831149999999</v>
      </c>
      <c r="F12" s="237">
        <v>226.83624449999999</v>
      </c>
      <c r="G12" s="237">
        <v>291.85682400000002</v>
      </c>
      <c r="H12" s="237">
        <v>361.41975000000002</v>
      </c>
      <c r="I12" s="237">
        <v>391.06885599999998</v>
      </c>
      <c r="J12" s="237">
        <v>463.29872899999998</v>
      </c>
      <c r="K12" s="250">
        <v>556.71290099999999</v>
      </c>
    </row>
    <row r="13" spans="2:11" x14ac:dyDescent="0.25">
      <c r="B13" s="249" t="s">
        <v>510</v>
      </c>
      <c r="C13" s="237">
        <v>118.855653</v>
      </c>
      <c r="D13" s="237">
        <v>149.523246</v>
      </c>
      <c r="E13" s="237">
        <v>170.515615</v>
      </c>
      <c r="F13" s="237">
        <v>202.32893999999999</v>
      </c>
      <c r="G13" s="237">
        <v>239.66090850000001</v>
      </c>
      <c r="H13" s="237">
        <v>304.41276900000003</v>
      </c>
      <c r="I13" s="237">
        <v>376.29117500000001</v>
      </c>
      <c r="J13" s="237">
        <v>436.23760950000002</v>
      </c>
      <c r="K13" s="250">
        <v>467.59016250000002</v>
      </c>
    </row>
    <row r="14" spans="2:11" x14ac:dyDescent="0.25">
      <c r="B14" s="251" t="s">
        <v>512</v>
      </c>
      <c r="C14" s="238">
        <v>106.5879135</v>
      </c>
      <c r="D14" s="238">
        <v>130.78296449999999</v>
      </c>
      <c r="E14" s="238">
        <v>148.857426</v>
      </c>
      <c r="F14" s="238">
        <v>176.48159200000001</v>
      </c>
      <c r="G14" s="238">
        <v>220.759488</v>
      </c>
      <c r="H14" s="238">
        <v>281.14896599999997</v>
      </c>
      <c r="I14" s="238">
        <v>350.20060000000001</v>
      </c>
      <c r="J14" s="238">
        <v>391.44227849999999</v>
      </c>
      <c r="K14" s="252">
        <v>424.54371200000003</v>
      </c>
    </row>
    <row r="15" spans="2:11" x14ac:dyDescent="0.25">
      <c r="B15" s="247" t="s">
        <v>7</v>
      </c>
      <c r="C15" s="239">
        <v>120.833772</v>
      </c>
      <c r="D15" s="239">
        <v>157.63867494999997</v>
      </c>
      <c r="E15" s="239">
        <v>191.92610239999999</v>
      </c>
      <c r="F15" s="239">
        <v>227.89244835</v>
      </c>
      <c r="G15" s="239">
        <v>284.44794345000003</v>
      </c>
      <c r="H15" s="239">
        <v>352.14460595000003</v>
      </c>
      <c r="I15" s="239">
        <v>412.5660000499999</v>
      </c>
      <c r="J15" s="239">
        <v>465.61018214999996</v>
      </c>
      <c r="K15" s="253">
        <v>540.316012</v>
      </c>
    </row>
    <row r="16" spans="2:11" x14ac:dyDescent="0.25">
      <c r="B16" s="249" t="s">
        <v>514</v>
      </c>
      <c r="C16" s="240">
        <v>17.77172683278496</v>
      </c>
      <c r="D16" s="240">
        <v>35.905452197758493</v>
      </c>
      <c r="E16" s="240">
        <v>52.188373773997768</v>
      </c>
      <c r="F16" s="240">
        <v>67.13275283873655</v>
      </c>
      <c r="G16" s="240">
        <v>90.227973632323682</v>
      </c>
      <c r="H16" s="240">
        <v>105.54193177572324</v>
      </c>
      <c r="I16" s="240">
        <v>128.1797792700811</v>
      </c>
      <c r="J16" s="240">
        <v>146.23983367478743</v>
      </c>
      <c r="K16" s="254">
        <v>174.84448661783114</v>
      </c>
    </row>
    <row r="17" spans="2:11" x14ac:dyDescent="0.25">
      <c r="B17" s="249" t="s">
        <v>515</v>
      </c>
      <c r="C17" s="241">
        <v>10</v>
      </c>
      <c r="D17" s="241">
        <v>10</v>
      </c>
      <c r="E17" s="241">
        <v>10</v>
      </c>
      <c r="F17" s="241">
        <v>10</v>
      </c>
      <c r="G17" s="241">
        <v>10</v>
      </c>
      <c r="H17" s="241">
        <v>10</v>
      </c>
      <c r="I17" s="241">
        <v>10</v>
      </c>
      <c r="J17" s="241">
        <v>10</v>
      </c>
      <c r="K17" s="255">
        <v>10</v>
      </c>
    </row>
    <row r="18" spans="2:11" x14ac:dyDescent="0.25">
      <c r="B18" s="256" t="s">
        <v>516</v>
      </c>
      <c r="C18" s="243">
        <v>5.6199134745930825</v>
      </c>
      <c r="D18" s="243">
        <v>11.354300936321531</v>
      </c>
      <c r="E18" s="243">
        <v>16.503412850603045</v>
      </c>
      <c r="F18" s="243">
        <v>21.229240456754194</v>
      </c>
      <c r="G18" s="243">
        <v>28.532590533975874</v>
      </c>
      <c r="H18" s="243">
        <v>33.375289306538477</v>
      </c>
      <c r="I18" s="243">
        <v>40.534005247109135</v>
      </c>
      <c r="J18" s="243">
        <v>46.245095905651972</v>
      </c>
      <c r="K18" s="257">
        <v>55.290681403517652</v>
      </c>
    </row>
    <row r="19" spans="2:11" x14ac:dyDescent="0.25">
      <c r="B19" s="242"/>
      <c r="C19" s="242"/>
      <c r="D19" s="242"/>
      <c r="E19" s="242"/>
      <c r="F19" s="242"/>
      <c r="G19" s="242"/>
      <c r="H19" s="242"/>
      <c r="I19" s="242"/>
      <c r="J19" s="242"/>
      <c r="K19" s="242"/>
    </row>
    <row r="20" spans="2:11" x14ac:dyDescent="0.25">
      <c r="B20" s="242"/>
      <c r="C20" s="242"/>
      <c r="D20" s="242"/>
      <c r="E20" s="242"/>
      <c r="F20" s="242"/>
      <c r="G20" s="242"/>
      <c r="H20" s="242"/>
      <c r="I20" s="242"/>
      <c r="J20" s="242"/>
      <c r="K20" s="242"/>
    </row>
    <row r="21" spans="2:11" x14ac:dyDescent="0.25">
      <c r="B21" s="304" t="s">
        <v>548</v>
      </c>
      <c r="C21" s="304"/>
      <c r="D21" s="304"/>
      <c r="E21" s="304"/>
      <c r="F21" s="304"/>
      <c r="G21" s="304"/>
      <c r="H21" s="304"/>
      <c r="I21" s="304"/>
      <c r="J21" s="304"/>
      <c r="K21" s="304"/>
    </row>
    <row r="22" spans="2:11" x14ac:dyDescent="0.25">
      <c r="B22" s="244" t="s">
        <v>537</v>
      </c>
      <c r="C22" s="245" t="s">
        <v>538</v>
      </c>
      <c r="D22" s="245" t="s">
        <v>539</v>
      </c>
      <c r="E22" s="245" t="s">
        <v>540</v>
      </c>
      <c r="F22" s="245" t="s">
        <v>541</v>
      </c>
      <c r="G22" s="245" t="s">
        <v>542</v>
      </c>
      <c r="H22" s="245" t="s">
        <v>543</v>
      </c>
      <c r="I22" s="245" t="s">
        <v>544</v>
      </c>
      <c r="J22" s="245" t="s">
        <v>545</v>
      </c>
      <c r="K22" s="246" t="s">
        <v>546</v>
      </c>
    </row>
    <row r="23" spans="2:11" x14ac:dyDescent="0.25">
      <c r="B23" s="247" t="s">
        <v>517</v>
      </c>
      <c r="C23" s="236">
        <v>144.22973400000001</v>
      </c>
      <c r="D23" s="236">
        <v>168.1272855</v>
      </c>
      <c r="E23" s="236">
        <v>214.49455</v>
      </c>
      <c r="F23" s="236">
        <v>237.02268599999999</v>
      </c>
      <c r="G23" s="236">
        <v>278.26069699999999</v>
      </c>
      <c r="H23" s="236">
        <v>308.58910200000003</v>
      </c>
      <c r="I23" s="236">
        <v>327.19628399999999</v>
      </c>
      <c r="J23" s="236">
        <v>377.33441349999998</v>
      </c>
      <c r="K23" s="248">
        <v>471.18306200000001</v>
      </c>
    </row>
    <row r="24" spans="2:11" x14ac:dyDescent="0.25">
      <c r="B24" s="249" t="s">
        <v>519</v>
      </c>
      <c r="C24" s="237">
        <v>120.140658</v>
      </c>
      <c r="D24" s="237">
        <v>131.5956525</v>
      </c>
      <c r="E24" s="237">
        <v>153.4201985</v>
      </c>
      <c r="F24" s="237">
        <v>163.31464700000001</v>
      </c>
      <c r="G24" s="237">
        <v>199.43</v>
      </c>
      <c r="H24" s="237">
        <v>224.46348750000001</v>
      </c>
      <c r="I24" s="237">
        <v>232.73</v>
      </c>
      <c r="J24" s="237">
        <v>270.738</v>
      </c>
      <c r="K24" s="250">
        <v>306.53777700000001</v>
      </c>
    </row>
    <row r="25" spans="2:11" x14ac:dyDescent="0.25">
      <c r="B25" s="249" t="s">
        <v>521</v>
      </c>
      <c r="C25" s="237">
        <v>150.30443399999999</v>
      </c>
      <c r="D25" s="237">
        <v>162.91431650000001</v>
      </c>
      <c r="E25" s="237">
        <v>194.09625</v>
      </c>
      <c r="F25" s="237">
        <v>201.20643100000001</v>
      </c>
      <c r="G25" s="237">
        <v>218.81446399999999</v>
      </c>
      <c r="H25" s="237">
        <v>253.01145099999999</v>
      </c>
      <c r="I25" s="237">
        <v>258.59445849999997</v>
      </c>
      <c r="J25" s="237">
        <v>274.78376800000001</v>
      </c>
      <c r="K25" s="250">
        <v>314.59034400000002</v>
      </c>
    </row>
    <row r="26" spans="2:11" x14ac:dyDescent="0.25">
      <c r="B26" s="249" t="s">
        <v>523</v>
      </c>
      <c r="C26" s="237">
        <v>110.7745145</v>
      </c>
      <c r="D26" s="237">
        <v>119.43505</v>
      </c>
      <c r="E26" s="237">
        <v>125.910253</v>
      </c>
      <c r="F26" s="237">
        <v>140.19919200000001</v>
      </c>
      <c r="G26" s="237">
        <v>153.62159149999999</v>
      </c>
      <c r="H26" s="237">
        <v>159.269733</v>
      </c>
      <c r="I26" s="237">
        <v>157.094784</v>
      </c>
      <c r="J26" s="237">
        <v>163.216354</v>
      </c>
      <c r="K26" s="250">
        <v>167.75178399999999</v>
      </c>
    </row>
    <row r="27" spans="2:11" x14ac:dyDescent="0.25">
      <c r="B27" s="249" t="s">
        <v>525</v>
      </c>
      <c r="C27" s="237">
        <v>102.904056</v>
      </c>
      <c r="D27" s="237">
        <v>113.601834</v>
      </c>
      <c r="E27" s="237">
        <v>119.40021</v>
      </c>
      <c r="F27" s="237">
        <v>128.73743999999999</v>
      </c>
      <c r="G27" s="237">
        <v>136.63548599999999</v>
      </c>
      <c r="H27" s="237">
        <v>138.658761</v>
      </c>
      <c r="I27" s="237">
        <v>114.76369800000001</v>
      </c>
      <c r="J27" s="237">
        <v>123.35014150000001</v>
      </c>
      <c r="K27" s="250">
        <v>139.78598400000001</v>
      </c>
    </row>
    <row r="28" spans="2:11" x14ac:dyDescent="0.25">
      <c r="B28" s="249" t="s">
        <v>527</v>
      </c>
      <c r="C28" s="237">
        <v>126.182498</v>
      </c>
      <c r="D28" s="237">
        <v>133.43178599999999</v>
      </c>
      <c r="E28" s="237">
        <v>145.90605600000001</v>
      </c>
      <c r="F28" s="237">
        <v>149.65271749999999</v>
      </c>
      <c r="G28" s="237">
        <v>137.43632700000001</v>
      </c>
      <c r="H28" s="237">
        <v>141.16616999999999</v>
      </c>
      <c r="I28" s="237">
        <v>139.75451100000001</v>
      </c>
      <c r="J28" s="237">
        <v>158.380484</v>
      </c>
      <c r="K28" s="250">
        <v>209.63635199999999</v>
      </c>
    </row>
    <row r="29" spans="2:11" x14ac:dyDescent="0.25">
      <c r="B29" s="249" t="s">
        <v>529</v>
      </c>
      <c r="C29" s="237">
        <v>106.7122615</v>
      </c>
      <c r="D29" s="237">
        <v>122.020151</v>
      </c>
      <c r="E29" s="237">
        <v>128.66364899999999</v>
      </c>
      <c r="F29" s="237">
        <v>137.755449</v>
      </c>
      <c r="G29" s="237">
        <v>132.75581399999999</v>
      </c>
      <c r="H29" s="237">
        <v>140.24545000000001</v>
      </c>
      <c r="I29" s="237">
        <v>159.626552</v>
      </c>
      <c r="J29" s="237">
        <v>178.53046800000001</v>
      </c>
      <c r="K29" s="250">
        <v>197.31762000000001</v>
      </c>
    </row>
    <row r="30" spans="2:11" x14ac:dyDescent="0.25">
      <c r="B30" s="249" t="s">
        <v>531</v>
      </c>
      <c r="C30" s="237">
        <v>106.020612</v>
      </c>
      <c r="D30" s="237">
        <v>117.65316</v>
      </c>
      <c r="E30" s="237">
        <v>127.876672</v>
      </c>
      <c r="F30" s="237">
        <v>131.31076049999999</v>
      </c>
      <c r="G30" s="237">
        <v>112.466458</v>
      </c>
      <c r="H30" s="237">
        <v>116.046576</v>
      </c>
      <c r="I30" s="237">
        <v>129.05357100000001</v>
      </c>
      <c r="J30" s="237">
        <v>142.97731200000001</v>
      </c>
      <c r="K30" s="250">
        <v>156.26050499999999</v>
      </c>
    </row>
    <row r="31" spans="2:11" x14ac:dyDescent="0.25">
      <c r="B31" s="249" t="s">
        <v>533</v>
      </c>
      <c r="C31" s="237">
        <v>116.10863999999999</v>
      </c>
      <c r="D31" s="237">
        <v>125.246681</v>
      </c>
      <c r="E31" s="237">
        <v>131.791291</v>
      </c>
      <c r="F31" s="237">
        <v>135.72973049999999</v>
      </c>
      <c r="G31" s="237">
        <v>135.080375</v>
      </c>
      <c r="H31" s="237">
        <v>141.92755199999999</v>
      </c>
      <c r="I31" s="237">
        <v>136.49614500000001</v>
      </c>
      <c r="J31" s="237">
        <v>152.98444799999999</v>
      </c>
      <c r="K31" s="250">
        <v>194.420534</v>
      </c>
    </row>
    <row r="32" spans="2:11" x14ac:dyDescent="0.25">
      <c r="B32" s="251" t="s">
        <v>535</v>
      </c>
      <c r="C32" s="238">
        <v>134.51794000000001</v>
      </c>
      <c r="D32" s="238">
        <v>152.266896</v>
      </c>
      <c r="E32" s="238">
        <v>168.395656</v>
      </c>
      <c r="F32" s="238">
        <v>179.01174599999999</v>
      </c>
      <c r="G32" s="238">
        <v>181.41475800000001</v>
      </c>
      <c r="H32" s="238">
        <v>191.471172</v>
      </c>
      <c r="I32" s="238">
        <v>193.61199400000001</v>
      </c>
      <c r="J32" s="238">
        <v>215.00954999999999</v>
      </c>
      <c r="K32" s="252">
        <v>238.330512</v>
      </c>
    </row>
    <row r="33" spans="2:11" x14ac:dyDescent="0.25">
      <c r="B33" s="247" t="s">
        <v>7</v>
      </c>
      <c r="C33" s="239">
        <v>121.7895348</v>
      </c>
      <c r="D33" s="239">
        <v>134.62928125000002</v>
      </c>
      <c r="E33" s="239">
        <v>150.99547855</v>
      </c>
      <c r="F33" s="239">
        <v>160.39407994999999</v>
      </c>
      <c r="G33" s="239">
        <v>168.59159705000002</v>
      </c>
      <c r="H33" s="239">
        <v>181.48494545</v>
      </c>
      <c r="I33" s="239">
        <v>184.89219975</v>
      </c>
      <c r="J33" s="239">
        <v>205.73049389999997</v>
      </c>
      <c r="K33" s="253">
        <v>239.58144740000003</v>
      </c>
    </row>
    <row r="34" spans="2:11" x14ac:dyDescent="0.25">
      <c r="B34" s="249" t="s">
        <v>514</v>
      </c>
      <c r="C34" s="240">
        <v>16.623072585729684</v>
      </c>
      <c r="D34" s="240">
        <v>19.584892440348472</v>
      </c>
      <c r="E34" s="240">
        <v>32.065690250311597</v>
      </c>
      <c r="F34" s="240">
        <v>35.566477505384917</v>
      </c>
      <c r="G34" s="240">
        <v>51.031874502058706</v>
      </c>
      <c r="H34" s="240">
        <v>62.110342989327862</v>
      </c>
      <c r="I34" s="240">
        <v>68.210102576643948</v>
      </c>
      <c r="J34" s="240">
        <v>79.459481787607913</v>
      </c>
      <c r="K34" s="254">
        <v>100.29612810367088</v>
      </c>
    </row>
    <row r="35" spans="2:11" x14ac:dyDescent="0.25">
      <c r="B35" s="249" t="s">
        <v>515</v>
      </c>
      <c r="C35" s="241">
        <v>10</v>
      </c>
      <c r="D35" s="241">
        <v>10</v>
      </c>
      <c r="E35" s="241">
        <v>10</v>
      </c>
      <c r="F35" s="241">
        <v>10</v>
      </c>
      <c r="G35" s="241">
        <v>10</v>
      </c>
      <c r="H35" s="241">
        <v>10</v>
      </c>
      <c r="I35" s="241">
        <v>10</v>
      </c>
      <c r="J35" s="241">
        <v>10</v>
      </c>
      <c r="K35" s="255">
        <v>10</v>
      </c>
    </row>
    <row r="36" spans="2:11" x14ac:dyDescent="0.25">
      <c r="B36" s="256" t="s">
        <v>516</v>
      </c>
      <c r="C36" s="243">
        <v>5.2566771081210391</v>
      </c>
      <c r="D36" s="243">
        <v>6.1932867840914545</v>
      </c>
      <c r="E36" s="243">
        <v>10.140061593643937</v>
      </c>
      <c r="F36" s="243">
        <v>11.24710772661599</v>
      </c>
      <c r="G36" s="243">
        <v>16.137695669437658</v>
      </c>
      <c r="H36" s="243">
        <v>19.641015010054719</v>
      </c>
      <c r="I36" s="243">
        <v>21.569928357591476</v>
      </c>
      <c r="J36" s="243">
        <v>25.127294414550867</v>
      </c>
      <c r="K36" s="257">
        <v>31.716420530362438</v>
      </c>
    </row>
  </sheetData>
  <mergeCells count="2">
    <mergeCell ref="B21:K21"/>
    <mergeCell ref="B3:K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B2C11-6399-431E-AF5C-F3CD6F243F04}">
  <dimension ref="B1:K36"/>
  <sheetViews>
    <sheetView zoomScale="85" zoomScaleNormal="85" workbookViewId="0">
      <selection activeCell="O10" sqref="O10"/>
    </sheetView>
  </sheetViews>
  <sheetFormatPr defaultRowHeight="15" x14ac:dyDescent="0.25"/>
  <sheetData>
    <row r="1" spans="2:11" x14ac:dyDescent="0.25">
      <c r="B1" s="1" t="s">
        <v>564</v>
      </c>
    </row>
    <row r="3" spans="2:11" x14ac:dyDescent="0.25">
      <c r="B3" s="304" t="s">
        <v>547</v>
      </c>
      <c r="C3" s="304"/>
      <c r="D3" s="304"/>
      <c r="E3" s="304"/>
      <c r="F3" s="304"/>
      <c r="G3" s="304"/>
      <c r="H3" s="304"/>
      <c r="I3" s="304"/>
      <c r="J3" s="304"/>
      <c r="K3" s="304"/>
    </row>
    <row r="4" spans="2:11" x14ac:dyDescent="0.25">
      <c r="B4" s="244" t="s">
        <v>537</v>
      </c>
      <c r="C4" s="245" t="s">
        <v>538</v>
      </c>
      <c r="D4" s="245" t="s">
        <v>539</v>
      </c>
      <c r="E4" s="245" t="s">
        <v>540</v>
      </c>
      <c r="F4" s="245" t="s">
        <v>541</v>
      </c>
      <c r="G4" s="245" t="s">
        <v>542</v>
      </c>
      <c r="H4" s="245" t="s">
        <v>543</v>
      </c>
      <c r="I4" s="245" t="s">
        <v>544</v>
      </c>
      <c r="J4" s="245" t="s">
        <v>545</v>
      </c>
      <c r="K4" s="246" t="s">
        <v>546</v>
      </c>
    </row>
    <row r="5" spans="2:11" x14ac:dyDescent="0.25">
      <c r="B5" s="247" t="s">
        <v>495</v>
      </c>
      <c r="C5" s="236">
        <v>105.80774</v>
      </c>
      <c r="D5" s="236">
        <v>134.274024</v>
      </c>
      <c r="E5" s="236">
        <v>205.60485</v>
      </c>
      <c r="F5" s="236">
        <v>264.654</v>
      </c>
      <c r="G5" s="236">
        <v>355.58269100000001</v>
      </c>
      <c r="H5" s="236">
        <v>427.82197500000001</v>
      </c>
      <c r="I5" s="236">
        <v>510.23430000000002</v>
      </c>
      <c r="J5" s="236">
        <v>605.12976000000003</v>
      </c>
      <c r="K5" s="248">
        <v>703.04</v>
      </c>
    </row>
    <row r="6" spans="2:11" x14ac:dyDescent="0.25">
      <c r="B6" s="249" t="s">
        <v>497</v>
      </c>
      <c r="C6" s="237">
        <v>126.970416</v>
      </c>
      <c r="D6" s="237">
        <v>128.65586400000001</v>
      </c>
      <c r="E6" s="237">
        <v>149.492268</v>
      </c>
      <c r="F6" s="237">
        <v>180.52401399999999</v>
      </c>
      <c r="G6" s="237">
        <v>373.28843749999999</v>
      </c>
      <c r="H6" s="237">
        <v>502.37563599999999</v>
      </c>
      <c r="I6" s="237">
        <v>812.67202750000001</v>
      </c>
      <c r="J6" s="237">
        <v>1035.301792</v>
      </c>
      <c r="K6" s="250">
        <v>1384.0455999999999</v>
      </c>
    </row>
    <row r="7" spans="2:11" x14ac:dyDescent="0.25">
      <c r="B7" s="249" t="s">
        <v>499</v>
      </c>
      <c r="C7" s="237">
        <v>142.1852355</v>
      </c>
      <c r="D7" s="237">
        <v>274.44390399999997</v>
      </c>
      <c r="E7" s="237">
        <v>369.42784699999999</v>
      </c>
      <c r="F7" s="237">
        <v>477.898461</v>
      </c>
      <c r="G7" s="237">
        <v>597.3018975</v>
      </c>
      <c r="H7" s="237">
        <v>829.90086399999996</v>
      </c>
      <c r="I7" s="237">
        <v>1267.6223560000001</v>
      </c>
      <c r="J7" s="237">
        <v>1351.0166400000001</v>
      </c>
      <c r="K7" s="250">
        <v>1707.59512</v>
      </c>
    </row>
    <row r="8" spans="2:11" x14ac:dyDescent="0.25">
      <c r="B8" s="249" t="s">
        <v>501</v>
      </c>
      <c r="C8" s="237">
        <v>126.44313</v>
      </c>
      <c r="D8" s="237">
        <v>176.74849800000001</v>
      </c>
      <c r="E8" s="237">
        <v>269.55159300000003</v>
      </c>
      <c r="F8" s="237">
        <v>446.12561249999999</v>
      </c>
      <c r="G8" s="237">
        <v>695.84703750000006</v>
      </c>
      <c r="H8" s="237">
        <v>1066.683006</v>
      </c>
      <c r="I8" s="237">
        <v>1272.501252</v>
      </c>
      <c r="J8" s="237">
        <v>1528.825325</v>
      </c>
      <c r="K8" s="250"/>
    </row>
    <row r="9" spans="2:11" x14ac:dyDescent="0.25">
      <c r="B9" s="249" t="s">
        <v>503</v>
      </c>
      <c r="C9" s="237">
        <v>122.68857850000001</v>
      </c>
      <c r="D9" s="237">
        <v>179.6096</v>
      </c>
      <c r="E9" s="237">
        <v>227.9049665</v>
      </c>
      <c r="F9" s="237">
        <v>331.3319975</v>
      </c>
      <c r="G9" s="237">
        <v>475.47</v>
      </c>
      <c r="H9" s="237">
        <v>703.58620199999996</v>
      </c>
      <c r="I9" s="237">
        <v>1106.3980325</v>
      </c>
      <c r="J9" s="237">
        <v>1217.0657040000001</v>
      </c>
      <c r="K9" s="250">
        <v>1646.5741284999999</v>
      </c>
    </row>
    <row r="10" spans="2:11" x14ac:dyDescent="0.25">
      <c r="B10" s="249" t="s">
        <v>505</v>
      </c>
      <c r="C10" s="237">
        <v>134.37446399999999</v>
      </c>
      <c r="D10" s="237">
        <v>161.38882799999999</v>
      </c>
      <c r="E10" s="237">
        <v>276.48</v>
      </c>
      <c r="F10" s="237">
        <v>432.64652799999999</v>
      </c>
      <c r="G10" s="237">
        <v>662.23453050000001</v>
      </c>
      <c r="H10" s="237">
        <v>950.02991999999995</v>
      </c>
      <c r="I10" s="237">
        <v>1139.1770879999999</v>
      </c>
      <c r="J10" s="237">
        <v>1480.35492</v>
      </c>
      <c r="K10" s="250">
        <v>1580.6806664999999</v>
      </c>
    </row>
    <row r="11" spans="2:11" x14ac:dyDescent="0.25">
      <c r="B11" s="249" t="s">
        <v>507</v>
      </c>
      <c r="C11" s="237">
        <v>136.88258149999999</v>
      </c>
      <c r="D11" s="237">
        <v>178.29499999999999</v>
      </c>
      <c r="E11" s="237">
        <v>217.96220700000001</v>
      </c>
      <c r="F11" s="237">
        <v>342.665504</v>
      </c>
      <c r="G11" s="237">
        <v>375.04490399999997</v>
      </c>
      <c r="H11" s="237">
        <v>558.19408399999998</v>
      </c>
      <c r="I11" s="237">
        <v>813.90273649999995</v>
      </c>
      <c r="J11" s="237">
        <v>855.28411100000005</v>
      </c>
      <c r="K11" s="250">
        <v>889.51936250000006</v>
      </c>
    </row>
    <row r="12" spans="2:11" x14ac:dyDescent="0.25">
      <c r="B12" s="249" t="s">
        <v>509</v>
      </c>
      <c r="C12" s="237">
        <v>117.24975000000001</v>
      </c>
      <c r="D12" s="237">
        <v>179.20577650000001</v>
      </c>
      <c r="E12" s="237">
        <v>255.20798400000001</v>
      </c>
      <c r="F12" s="237">
        <v>362.64432349999998</v>
      </c>
      <c r="G12" s="237">
        <v>681.66310550000003</v>
      </c>
      <c r="H12" s="237">
        <v>1086.7089639999999</v>
      </c>
      <c r="I12" s="237">
        <v>1723.7073600000001</v>
      </c>
      <c r="J12" s="237">
        <v>2004.78648</v>
      </c>
      <c r="K12" s="250">
        <v>2198.3203125</v>
      </c>
    </row>
    <row r="13" spans="2:11" x14ac:dyDescent="0.25">
      <c r="B13" s="249" t="s">
        <v>511</v>
      </c>
      <c r="C13" s="237">
        <v>129.96806849999999</v>
      </c>
      <c r="D13" s="237">
        <v>256.88429100000002</v>
      </c>
      <c r="E13" s="237">
        <v>455.57897200000002</v>
      </c>
      <c r="F13" s="237">
        <v>607.67105200000003</v>
      </c>
      <c r="G13" s="237">
        <v>893.53720499999997</v>
      </c>
      <c r="H13" s="237">
        <v>1167.127013</v>
      </c>
      <c r="I13" s="237">
        <v>1321.71885</v>
      </c>
      <c r="J13" s="237">
        <v>1763.172744</v>
      </c>
      <c r="K13" s="250">
        <v>2258.8757999999998</v>
      </c>
    </row>
    <row r="14" spans="2:11" x14ac:dyDescent="0.25">
      <c r="B14" s="251" t="s">
        <v>513</v>
      </c>
      <c r="C14" s="238">
        <v>124.562043</v>
      </c>
      <c r="D14" s="238">
        <v>134.550375</v>
      </c>
      <c r="E14" s="238">
        <v>190.13328000000001</v>
      </c>
      <c r="F14" s="238">
        <v>250.10079999999999</v>
      </c>
      <c r="G14" s="238">
        <v>404.76796150000001</v>
      </c>
      <c r="H14" s="238">
        <v>583.30540800000006</v>
      </c>
      <c r="I14" s="238">
        <v>779.58075599999995</v>
      </c>
      <c r="J14" s="238">
        <v>1210.209715</v>
      </c>
      <c r="K14" s="252">
        <v>1650.5856000000001</v>
      </c>
    </row>
    <row r="15" spans="2:11" x14ac:dyDescent="0.25">
      <c r="B15" s="247" t="s">
        <v>7</v>
      </c>
      <c r="C15" s="239">
        <v>126.71320069999999</v>
      </c>
      <c r="D15" s="239">
        <v>180.40561605000002</v>
      </c>
      <c r="E15" s="239">
        <v>261.73439674999997</v>
      </c>
      <c r="F15" s="239">
        <v>369.62622924999999</v>
      </c>
      <c r="G15" s="239">
        <v>551.47377699999993</v>
      </c>
      <c r="H15" s="239">
        <v>787.57330720000004</v>
      </c>
      <c r="I15" s="239">
        <v>1074.7514758499999</v>
      </c>
      <c r="J15" s="239">
        <v>1305.1147191</v>
      </c>
      <c r="K15" s="253">
        <v>1557.6929544444445</v>
      </c>
    </row>
    <row r="16" spans="2:11" x14ac:dyDescent="0.25">
      <c r="B16" s="249" t="s">
        <v>514</v>
      </c>
      <c r="C16" s="240">
        <v>10.326065368131662</v>
      </c>
      <c r="D16" s="240">
        <v>49.421758336351893</v>
      </c>
      <c r="E16" s="240">
        <v>90.327004924386827</v>
      </c>
      <c r="F16" s="240">
        <v>125.39676956727459</v>
      </c>
      <c r="G16" s="240">
        <v>181.87850033502809</v>
      </c>
      <c r="H16" s="240">
        <v>269.11004007528288</v>
      </c>
      <c r="I16" s="240">
        <v>350.57508874668588</v>
      </c>
      <c r="J16" s="240">
        <v>416.88066506769366</v>
      </c>
      <c r="K16" s="254">
        <v>518.24581774148635</v>
      </c>
    </row>
    <row r="17" spans="2:11" x14ac:dyDescent="0.25">
      <c r="B17" s="249" t="s">
        <v>515</v>
      </c>
      <c r="C17" s="241">
        <v>10</v>
      </c>
      <c r="D17" s="241">
        <v>10</v>
      </c>
      <c r="E17" s="241">
        <v>10</v>
      </c>
      <c r="F17" s="241">
        <v>10</v>
      </c>
      <c r="G17" s="241">
        <v>10</v>
      </c>
      <c r="H17" s="241">
        <v>10</v>
      </c>
      <c r="I17" s="241">
        <v>10</v>
      </c>
      <c r="J17" s="241">
        <v>10</v>
      </c>
      <c r="K17" s="255">
        <v>9</v>
      </c>
    </row>
    <row r="18" spans="2:11" x14ac:dyDescent="0.25">
      <c r="B18" s="256" t="s">
        <v>516</v>
      </c>
      <c r="C18" s="243">
        <v>3.2653885831081126</v>
      </c>
      <c r="D18" s="243">
        <v>15.628532231328595</v>
      </c>
      <c r="E18" s="243">
        <v>28.563906978230765</v>
      </c>
      <c r="F18" s="243">
        <v>39.653940305987447</v>
      </c>
      <c r="G18" s="243">
        <v>57.515031847438642</v>
      </c>
      <c r="H18" s="243">
        <v>85.100066785708435</v>
      </c>
      <c r="I18" s="243">
        <v>110.86157713551917</v>
      </c>
      <c r="J18" s="243">
        <v>131.82924140997039</v>
      </c>
      <c r="K18" s="257">
        <v>172.74860591382878</v>
      </c>
    </row>
    <row r="19" spans="2:11" x14ac:dyDescent="0.25">
      <c r="B19" s="242"/>
      <c r="C19" s="242"/>
      <c r="D19" s="242"/>
      <c r="E19" s="242"/>
      <c r="F19" s="242"/>
      <c r="G19" s="242"/>
      <c r="H19" s="242"/>
      <c r="I19" s="242"/>
      <c r="J19" s="242"/>
      <c r="K19" s="242"/>
    </row>
    <row r="20" spans="2:11" x14ac:dyDescent="0.25">
      <c r="B20" s="242"/>
      <c r="C20" s="242"/>
      <c r="D20" s="242"/>
      <c r="E20" s="242"/>
      <c r="F20" s="242"/>
      <c r="G20" s="242"/>
      <c r="H20" s="242"/>
      <c r="I20" s="242"/>
      <c r="J20" s="242"/>
      <c r="K20" s="242"/>
    </row>
    <row r="21" spans="2:11" x14ac:dyDescent="0.25">
      <c r="B21" s="304" t="s">
        <v>548</v>
      </c>
      <c r="C21" s="304"/>
      <c r="D21" s="304"/>
      <c r="E21" s="304"/>
      <c r="F21" s="304"/>
      <c r="G21" s="304"/>
      <c r="H21" s="304"/>
      <c r="I21" s="304"/>
      <c r="J21" s="304"/>
      <c r="K21" s="304"/>
    </row>
    <row r="22" spans="2:11" x14ac:dyDescent="0.25">
      <c r="B22" s="244" t="s">
        <v>537</v>
      </c>
      <c r="C22" s="245" t="s">
        <v>538</v>
      </c>
      <c r="D22" s="245" t="s">
        <v>539</v>
      </c>
      <c r="E22" s="245" t="s">
        <v>540</v>
      </c>
      <c r="F22" s="245" t="s">
        <v>541</v>
      </c>
      <c r="G22" s="245" t="s">
        <v>542</v>
      </c>
      <c r="H22" s="245" t="s">
        <v>543</v>
      </c>
      <c r="I22" s="245" t="s">
        <v>544</v>
      </c>
      <c r="J22" s="245" t="s">
        <v>545</v>
      </c>
      <c r="K22" s="246" t="s">
        <v>546</v>
      </c>
    </row>
    <row r="23" spans="2:11" x14ac:dyDescent="0.25">
      <c r="B23" s="247" t="s">
        <v>518</v>
      </c>
      <c r="C23" s="236">
        <v>130.86464599999999</v>
      </c>
      <c r="D23" s="236">
        <v>129.4921875</v>
      </c>
      <c r="E23" s="236">
        <v>126.5790925</v>
      </c>
      <c r="F23" s="236">
        <v>195.01812000000001</v>
      </c>
      <c r="G23" s="236">
        <v>228.375</v>
      </c>
      <c r="H23" s="236">
        <v>358.67427199999997</v>
      </c>
      <c r="I23" s="236">
        <v>455.29548799999998</v>
      </c>
      <c r="J23" s="236">
        <v>660.31679999999994</v>
      </c>
      <c r="K23" s="248">
        <v>876.74523550000004</v>
      </c>
    </row>
    <row r="24" spans="2:11" x14ac:dyDescent="0.25">
      <c r="B24" s="249" t="s">
        <v>520</v>
      </c>
      <c r="C24" s="237">
        <v>121.8648865</v>
      </c>
      <c r="D24" s="237">
        <v>101.04159</v>
      </c>
      <c r="E24" s="237">
        <v>146.59241800000001</v>
      </c>
      <c r="F24" s="237">
        <v>152.4864</v>
      </c>
      <c r="G24" s="237">
        <v>142.1875</v>
      </c>
      <c r="H24" s="237">
        <v>145.012978</v>
      </c>
      <c r="I24" s="237">
        <v>154.56836000000001</v>
      </c>
      <c r="J24" s="237">
        <v>271.779</v>
      </c>
      <c r="K24" s="250">
        <v>274.17945600000002</v>
      </c>
    </row>
    <row r="25" spans="2:11" x14ac:dyDescent="0.25">
      <c r="B25" s="249" t="s">
        <v>522</v>
      </c>
      <c r="C25" s="237">
        <v>131.88225600000001</v>
      </c>
      <c r="D25" s="237">
        <v>128.22555</v>
      </c>
      <c r="E25" s="237">
        <v>108.42459100000001</v>
      </c>
      <c r="F25" s="237">
        <v>118.43361</v>
      </c>
      <c r="G25" s="237">
        <v>132.199566</v>
      </c>
      <c r="H25" s="237">
        <v>172.05603149999999</v>
      </c>
      <c r="I25" s="237">
        <v>258.36354349999999</v>
      </c>
      <c r="J25" s="237">
        <v>395.89880049999999</v>
      </c>
      <c r="K25" s="250">
        <v>536.08636799999999</v>
      </c>
    </row>
    <row r="26" spans="2:11" x14ac:dyDescent="0.25">
      <c r="B26" s="249" t="s">
        <v>524</v>
      </c>
      <c r="C26" s="237">
        <v>104.423221</v>
      </c>
      <c r="D26" s="237">
        <v>83.121403999999998</v>
      </c>
      <c r="E26" s="237">
        <v>108.16327200000001</v>
      </c>
      <c r="F26" s="237">
        <v>104.439753</v>
      </c>
      <c r="G26" s="237">
        <v>128.583325</v>
      </c>
      <c r="H26" s="237">
        <v>198.79693</v>
      </c>
      <c r="I26" s="237">
        <v>279.30661250000003</v>
      </c>
      <c r="J26" s="237">
        <v>509.53203000000002</v>
      </c>
      <c r="K26" s="250">
        <v>685.58399999999995</v>
      </c>
    </row>
    <row r="27" spans="2:11" x14ac:dyDescent="0.25">
      <c r="B27" s="249" t="s">
        <v>526</v>
      </c>
      <c r="C27" s="237">
        <v>125.2491955</v>
      </c>
      <c r="D27" s="237">
        <v>101.136</v>
      </c>
      <c r="E27" s="237">
        <v>108.71151949999999</v>
      </c>
      <c r="F27" s="237">
        <v>122.2896525</v>
      </c>
      <c r="G27" s="237">
        <v>126.859154</v>
      </c>
      <c r="H27" s="237">
        <v>160.6727885</v>
      </c>
      <c r="I27" s="237">
        <v>231.71218200000001</v>
      </c>
      <c r="J27" s="237">
        <v>334.92208499999998</v>
      </c>
      <c r="K27" s="250">
        <v>415.26288399999999</v>
      </c>
    </row>
    <row r="28" spans="2:11" x14ac:dyDescent="0.25">
      <c r="B28" s="249" t="s">
        <v>528</v>
      </c>
      <c r="C28" s="237">
        <v>123.38259050000001</v>
      </c>
      <c r="D28" s="237">
        <v>138.77827199999999</v>
      </c>
      <c r="E28" s="237">
        <v>125.77833</v>
      </c>
      <c r="F28" s="237">
        <v>119.009027</v>
      </c>
      <c r="G28" s="237">
        <v>136.823373</v>
      </c>
      <c r="H28" s="237">
        <v>164.38066950000001</v>
      </c>
      <c r="I28" s="237">
        <v>196.13599199999999</v>
      </c>
      <c r="J28" s="237">
        <v>292.76466599999998</v>
      </c>
      <c r="K28" s="250">
        <v>308.86202400000002</v>
      </c>
    </row>
    <row r="29" spans="2:11" x14ac:dyDescent="0.25">
      <c r="B29" s="249" t="s">
        <v>530</v>
      </c>
      <c r="C29" s="237">
        <v>137.92293799999999</v>
      </c>
      <c r="D29" s="237">
        <v>99.923917500000002</v>
      </c>
      <c r="E29" s="237">
        <v>95.980639999999994</v>
      </c>
      <c r="F29" s="237">
        <v>115.37737199999999</v>
      </c>
      <c r="G29" s="237">
        <v>129.50841800000001</v>
      </c>
      <c r="H29" s="237">
        <v>141.796875</v>
      </c>
      <c r="I29" s="237">
        <v>196.29501200000001</v>
      </c>
      <c r="J29" s="237">
        <v>466.41110049999997</v>
      </c>
      <c r="K29" s="250">
        <v>570.24454300000002</v>
      </c>
    </row>
    <row r="30" spans="2:11" x14ac:dyDescent="0.25">
      <c r="B30" s="249" t="s">
        <v>532</v>
      </c>
      <c r="C30" s="237">
        <v>119.81314399999999</v>
      </c>
      <c r="D30" s="237">
        <v>79.055464000000001</v>
      </c>
      <c r="E30" s="237">
        <v>93.721687500000002</v>
      </c>
      <c r="F30" s="237">
        <v>121.761792</v>
      </c>
      <c r="G30" s="237">
        <v>139.91903450000001</v>
      </c>
      <c r="H30" s="237">
        <v>183.72180599999999</v>
      </c>
      <c r="I30" s="237">
        <v>238.5903375</v>
      </c>
      <c r="J30" s="237">
        <v>382.41856000000001</v>
      </c>
      <c r="K30" s="250">
        <v>433.52617600000002</v>
      </c>
    </row>
    <row r="31" spans="2:11" x14ac:dyDescent="0.25">
      <c r="B31" s="249" t="s">
        <v>534</v>
      </c>
      <c r="C31" s="237">
        <v>129.413376</v>
      </c>
      <c r="D31" s="237">
        <v>118.16266</v>
      </c>
      <c r="E31" s="237">
        <v>124.820696</v>
      </c>
      <c r="F31" s="237">
        <v>160.7095625</v>
      </c>
      <c r="G31" s="237">
        <v>202.07667749999999</v>
      </c>
      <c r="H31" s="237">
        <v>241.67015000000001</v>
      </c>
      <c r="I31" s="237">
        <v>234.76105799999999</v>
      </c>
      <c r="J31" s="237">
        <v>265.03840000000002</v>
      </c>
      <c r="K31" s="250">
        <v>291.65625</v>
      </c>
    </row>
    <row r="32" spans="2:11" x14ac:dyDescent="0.25">
      <c r="B32" s="251" t="s">
        <v>536</v>
      </c>
      <c r="C32" s="238">
        <v>142.2074015</v>
      </c>
      <c r="D32" s="238">
        <v>118.31103899999999</v>
      </c>
      <c r="E32" s="238">
        <v>117.05649200000001</v>
      </c>
      <c r="F32" s="238">
        <v>87.964799999999997</v>
      </c>
      <c r="G32" s="238">
        <v>45.137270000000001</v>
      </c>
      <c r="H32" s="238">
        <v>31.636800000000001</v>
      </c>
      <c r="I32" s="238">
        <v>22.445</v>
      </c>
      <c r="J32" s="238">
        <v>0</v>
      </c>
      <c r="K32" s="252">
        <v>0</v>
      </c>
    </row>
    <row r="33" spans="2:11" x14ac:dyDescent="0.25">
      <c r="B33" s="247" t="s">
        <v>7</v>
      </c>
      <c r="C33" s="239">
        <v>126.7023655</v>
      </c>
      <c r="D33" s="239">
        <v>109.7248084</v>
      </c>
      <c r="E33" s="239">
        <v>115.58287385000001</v>
      </c>
      <c r="F33" s="239">
        <v>129.74900889999998</v>
      </c>
      <c r="G33" s="239">
        <v>141.16693179999999</v>
      </c>
      <c r="H33" s="239">
        <v>179.84193005</v>
      </c>
      <c r="I33" s="239">
        <v>226.74735855000003</v>
      </c>
      <c r="J33" s="239">
        <v>357.90814420000004</v>
      </c>
      <c r="K33" s="253">
        <v>439.21469365000002</v>
      </c>
    </row>
    <row r="34" spans="2:11" x14ac:dyDescent="0.25">
      <c r="B34" s="249" t="s">
        <v>514</v>
      </c>
      <c r="C34" s="240">
        <v>10.531267074635636</v>
      </c>
      <c r="D34" s="240">
        <v>20.043353967706725</v>
      </c>
      <c r="E34" s="240">
        <v>15.950029410418422</v>
      </c>
      <c r="F34" s="240">
        <v>31.075977301198236</v>
      </c>
      <c r="G34" s="240">
        <v>48.462814834440174</v>
      </c>
      <c r="H34" s="240">
        <v>82.644116709059034</v>
      </c>
      <c r="I34" s="240">
        <v>108.03245063718127</v>
      </c>
      <c r="J34" s="240">
        <v>175.49011686167316</v>
      </c>
      <c r="K34" s="254">
        <v>244.54067847363291</v>
      </c>
    </row>
    <row r="35" spans="2:11" x14ac:dyDescent="0.25">
      <c r="B35" s="249" t="s">
        <v>515</v>
      </c>
      <c r="C35" s="241">
        <v>10</v>
      </c>
      <c r="D35" s="241">
        <v>10</v>
      </c>
      <c r="E35" s="241">
        <v>10</v>
      </c>
      <c r="F35" s="241">
        <v>10</v>
      </c>
      <c r="G35" s="241">
        <v>10</v>
      </c>
      <c r="H35" s="241">
        <v>10</v>
      </c>
      <c r="I35" s="241">
        <v>10</v>
      </c>
      <c r="J35" s="241">
        <v>10</v>
      </c>
      <c r="K35" s="255">
        <v>10</v>
      </c>
    </row>
    <row r="36" spans="2:11" x14ac:dyDescent="0.25">
      <c r="B36" s="256" t="s">
        <v>516</v>
      </c>
      <c r="C36" s="243">
        <v>3.3302790603387069</v>
      </c>
      <c r="D36" s="243">
        <v>6.3382650486926222</v>
      </c>
      <c r="E36" s="243">
        <v>5.0438421683594798</v>
      </c>
      <c r="F36" s="243">
        <v>9.8270868787478811</v>
      </c>
      <c r="G36" s="243">
        <v>15.325287669982689</v>
      </c>
      <c r="H36" s="243">
        <v>26.134364401340566</v>
      </c>
      <c r="I36" s="243">
        <v>34.162860522320152</v>
      </c>
      <c r="J36" s="243">
        <v>55.494847613200719</v>
      </c>
      <c r="K36" s="257">
        <v>77.330552453958774</v>
      </c>
    </row>
  </sheetData>
  <mergeCells count="2">
    <mergeCell ref="B3:K3"/>
    <mergeCell ref="B21:K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FE9AC-320B-4E10-AFF5-332A9411DE99}">
  <dimension ref="B1:BE16"/>
  <sheetViews>
    <sheetView topLeftCell="B1" zoomScale="70" zoomScaleNormal="70" workbookViewId="0">
      <selection activeCell="Y39" sqref="Y39"/>
    </sheetView>
  </sheetViews>
  <sheetFormatPr defaultRowHeight="12.75" x14ac:dyDescent="0.25"/>
  <cols>
    <col min="1" max="1" width="9.140625" style="128" customWidth="1"/>
    <col min="2" max="2" width="25.28515625" style="194" bestFit="1" customWidth="1"/>
    <col min="3" max="57" width="7.85546875" style="128" customWidth="1"/>
    <col min="58" max="16384" width="9.140625" style="128"/>
  </cols>
  <sheetData>
    <row r="1" spans="2:57" ht="15" x14ac:dyDescent="0.25">
      <c r="B1" s="127" t="s">
        <v>550</v>
      </c>
    </row>
    <row r="2" spans="2:57" ht="13.5" thickBot="1" x14ac:dyDescent="0.3"/>
    <row r="3" spans="2:57" ht="15" customHeight="1" x14ac:dyDescent="0.25">
      <c r="C3" s="264" t="s">
        <v>26</v>
      </c>
      <c r="D3" s="265"/>
      <c r="E3" s="265"/>
      <c r="F3" s="265"/>
      <c r="G3" s="265"/>
      <c r="H3" s="265"/>
      <c r="I3" s="266"/>
      <c r="J3" s="267" t="s">
        <v>78</v>
      </c>
      <c r="K3" s="268"/>
      <c r="L3" s="268"/>
      <c r="M3" s="268"/>
      <c r="N3" s="268"/>
      <c r="O3" s="268"/>
      <c r="P3" s="269"/>
      <c r="Q3" s="264" t="s">
        <v>31</v>
      </c>
      <c r="R3" s="265"/>
      <c r="S3" s="265"/>
      <c r="T3" s="265"/>
      <c r="U3" s="265"/>
      <c r="V3" s="265"/>
      <c r="W3" s="266"/>
      <c r="X3" s="264" t="s">
        <v>28</v>
      </c>
      <c r="Y3" s="265"/>
      <c r="Z3" s="265"/>
      <c r="AA3" s="265"/>
      <c r="AB3" s="265"/>
      <c r="AC3" s="265"/>
      <c r="AD3" s="266"/>
      <c r="AE3" s="264" t="s">
        <v>30</v>
      </c>
      <c r="AF3" s="265"/>
      <c r="AG3" s="265"/>
      <c r="AH3" s="265"/>
      <c r="AI3" s="265"/>
      <c r="AJ3" s="266"/>
      <c r="AK3" s="264" t="s">
        <v>80</v>
      </c>
      <c r="AL3" s="265"/>
      <c r="AM3" s="265"/>
      <c r="AN3" s="265"/>
      <c r="AO3" s="265"/>
      <c r="AP3" s="265"/>
      <c r="AQ3" s="266"/>
      <c r="AR3" s="264" t="s">
        <v>81</v>
      </c>
      <c r="AS3" s="265"/>
      <c r="AT3" s="265"/>
      <c r="AU3" s="265"/>
      <c r="AV3" s="265"/>
      <c r="AW3" s="265"/>
      <c r="AX3" s="266"/>
      <c r="AY3" s="264" t="s">
        <v>29</v>
      </c>
      <c r="AZ3" s="265"/>
      <c r="BA3" s="265"/>
      <c r="BB3" s="265"/>
      <c r="BC3" s="265"/>
      <c r="BD3" s="265"/>
      <c r="BE3" s="266"/>
    </row>
    <row r="4" spans="2:57" ht="15" customHeight="1" thickBot="1" x14ac:dyDescent="0.3">
      <c r="B4" s="195"/>
      <c r="C4" s="196" t="s">
        <v>71</v>
      </c>
      <c r="D4" s="197" t="s">
        <v>72</v>
      </c>
      <c r="E4" s="197" t="s">
        <v>73</v>
      </c>
      <c r="F4" s="197" t="s">
        <v>74</v>
      </c>
      <c r="G4" s="197" t="s">
        <v>75</v>
      </c>
      <c r="H4" s="197" t="s">
        <v>76</v>
      </c>
      <c r="I4" s="198" t="s">
        <v>77</v>
      </c>
      <c r="J4" s="196" t="s">
        <v>71</v>
      </c>
      <c r="K4" s="197" t="s">
        <v>72</v>
      </c>
      <c r="L4" s="197" t="s">
        <v>73</v>
      </c>
      <c r="M4" s="197" t="s">
        <v>74</v>
      </c>
      <c r="N4" s="197" t="s">
        <v>75</v>
      </c>
      <c r="O4" s="197" t="s">
        <v>76</v>
      </c>
      <c r="P4" s="198" t="s">
        <v>77</v>
      </c>
      <c r="Q4" s="196" t="s">
        <v>71</v>
      </c>
      <c r="R4" s="197" t="s">
        <v>72</v>
      </c>
      <c r="S4" s="197" t="s">
        <v>73</v>
      </c>
      <c r="T4" s="197" t="s">
        <v>74</v>
      </c>
      <c r="U4" s="197" t="s">
        <v>75</v>
      </c>
      <c r="V4" s="197" t="s">
        <v>76</v>
      </c>
      <c r="W4" s="198" t="s">
        <v>77</v>
      </c>
      <c r="X4" s="196" t="s">
        <v>71</v>
      </c>
      <c r="Y4" s="197" t="s">
        <v>72</v>
      </c>
      <c r="Z4" s="197" t="s">
        <v>73</v>
      </c>
      <c r="AA4" s="197" t="s">
        <v>74</v>
      </c>
      <c r="AB4" s="197" t="s">
        <v>75</v>
      </c>
      <c r="AC4" s="197" t="s">
        <v>76</v>
      </c>
      <c r="AD4" s="198" t="s">
        <v>77</v>
      </c>
      <c r="AE4" s="196" t="s">
        <v>71</v>
      </c>
      <c r="AF4" s="197" t="s">
        <v>72</v>
      </c>
      <c r="AG4" s="197" t="s">
        <v>73</v>
      </c>
      <c r="AH4" s="197" t="s">
        <v>74</v>
      </c>
      <c r="AI4" s="197" t="s">
        <v>75</v>
      </c>
      <c r="AJ4" s="198" t="s">
        <v>76</v>
      </c>
      <c r="AK4" s="196" t="s">
        <v>71</v>
      </c>
      <c r="AL4" s="197" t="s">
        <v>72</v>
      </c>
      <c r="AM4" s="197" t="s">
        <v>73</v>
      </c>
      <c r="AN4" s="197" t="s">
        <v>74</v>
      </c>
      <c r="AO4" s="197" t="s">
        <v>75</v>
      </c>
      <c r="AP4" s="197" t="s">
        <v>76</v>
      </c>
      <c r="AQ4" s="198" t="s">
        <v>77</v>
      </c>
      <c r="AR4" s="196" t="s">
        <v>71</v>
      </c>
      <c r="AS4" s="197" t="s">
        <v>72</v>
      </c>
      <c r="AT4" s="197" t="s">
        <v>73</v>
      </c>
      <c r="AU4" s="197" t="s">
        <v>74</v>
      </c>
      <c r="AV4" s="197" t="s">
        <v>75</v>
      </c>
      <c r="AW4" s="197" t="s">
        <v>76</v>
      </c>
      <c r="AX4" s="198" t="s">
        <v>77</v>
      </c>
      <c r="AY4" s="196" t="s">
        <v>71</v>
      </c>
      <c r="AZ4" s="197" t="s">
        <v>72</v>
      </c>
      <c r="BA4" s="197" t="s">
        <v>73</v>
      </c>
      <c r="BB4" s="197" t="s">
        <v>74</v>
      </c>
      <c r="BC4" s="197" t="s">
        <v>75</v>
      </c>
      <c r="BD4" s="197" t="s">
        <v>76</v>
      </c>
      <c r="BE4" s="198" t="s">
        <v>77</v>
      </c>
    </row>
    <row r="5" spans="2:57" ht="15" customHeight="1" x14ac:dyDescent="0.25">
      <c r="B5" s="199" t="s">
        <v>23</v>
      </c>
      <c r="C5" s="145">
        <v>0.17507726607842217</v>
      </c>
      <c r="D5" s="129">
        <v>0.29436635917519938</v>
      </c>
      <c r="E5" s="129">
        <v>0.54651152503185019</v>
      </c>
      <c r="F5" s="129">
        <v>0.79398504223092536</v>
      </c>
      <c r="G5" s="129">
        <v>0.87682165101684517</v>
      </c>
      <c r="H5" s="129">
        <v>0.91624475062520649</v>
      </c>
      <c r="I5" s="146">
        <v>0.92533413155287114</v>
      </c>
      <c r="J5" s="145">
        <v>2.3115533430849822E-2</v>
      </c>
      <c r="K5" s="129">
        <v>0</v>
      </c>
      <c r="L5" s="129">
        <v>0</v>
      </c>
      <c r="M5" s="129">
        <v>0.18765128816118531</v>
      </c>
      <c r="N5" s="129">
        <v>0.68162807294861505</v>
      </c>
      <c r="O5" s="129">
        <v>0.7674869060538857</v>
      </c>
      <c r="P5" s="146">
        <v>0.86346936488463166</v>
      </c>
      <c r="Q5" s="145">
        <v>0.10712167159690915</v>
      </c>
      <c r="R5" s="129">
        <v>0.21769679694122676</v>
      </c>
      <c r="S5" s="129">
        <v>0.3263004778843876</v>
      </c>
      <c r="T5" s="129">
        <v>0.39922630106520646</v>
      </c>
      <c r="U5" s="129">
        <v>0.44406834079558655</v>
      </c>
      <c r="V5" s="129">
        <v>0.50969962391810386</v>
      </c>
      <c r="W5" s="146">
        <v>0.51998559103198361</v>
      </c>
      <c r="X5" s="130">
        <v>0.27784115037984242</v>
      </c>
      <c r="Y5" s="131">
        <v>0.2661816401642052</v>
      </c>
      <c r="Z5" s="131">
        <v>0.31732411645354602</v>
      </c>
      <c r="AA5" s="131">
        <v>0.46368936677204736</v>
      </c>
      <c r="AB5" s="131">
        <v>0.58919837918180529</v>
      </c>
      <c r="AC5" s="131">
        <v>0.67670044354267911</v>
      </c>
      <c r="AD5" s="147">
        <v>0.78444975935450389</v>
      </c>
      <c r="AE5" s="200">
        <v>0.48941351976240871</v>
      </c>
      <c r="AF5" s="201">
        <v>0.53436323520486773</v>
      </c>
      <c r="AG5" s="201">
        <v>0.54971583400712232</v>
      </c>
      <c r="AH5" s="201">
        <v>0.55779347015327152</v>
      </c>
      <c r="AI5" s="201">
        <v>0.5659259230255701</v>
      </c>
      <c r="AJ5" s="202">
        <v>0.56989230471051877</v>
      </c>
      <c r="AK5" s="145">
        <v>0</v>
      </c>
      <c r="AL5" s="129">
        <v>0</v>
      </c>
      <c r="AM5" s="129">
        <v>7.6844358986457584E-3</v>
      </c>
      <c r="AN5" s="129">
        <v>0.58166965507478885</v>
      </c>
      <c r="AO5" s="129">
        <v>0.66377548011135756</v>
      </c>
      <c r="AP5" s="129">
        <v>0.79106190723352054</v>
      </c>
      <c r="AQ5" s="146">
        <v>0.82780546642759401</v>
      </c>
      <c r="AR5" s="145">
        <v>0</v>
      </c>
      <c r="AS5" s="129">
        <v>0.11201104138158829</v>
      </c>
      <c r="AT5" s="129">
        <v>0.27305596187420372</v>
      </c>
      <c r="AU5" s="129">
        <v>0.45545669560704005</v>
      </c>
      <c r="AV5" s="129">
        <v>0.5506381824187232</v>
      </c>
      <c r="AW5" s="129">
        <v>0.59492078752418254</v>
      </c>
      <c r="AX5" s="146">
        <v>0.65303254612372008</v>
      </c>
      <c r="AY5" s="145">
        <v>0.10956325065315042</v>
      </c>
      <c r="AZ5" s="129">
        <v>0.10410779958774768</v>
      </c>
      <c r="BA5" s="129">
        <v>0.11995257219113969</v>
      </c>
      <c r="BB5" s="129">
        <v>0.14907650475217871</v>
      </c>
      <c r="BC5" s="129">
        <v>0.16638734172456782</v>
      </c>
      <c r="BD5" s="129">
        <v>0.26715107354756246</v>
      </c>
      <c r="BE5" s="146">
        <v>0.28705571671125418</v>
      </c>
    </row>
    <row r="6" spans="2:57" ht="15" customHeight="1" x14ac:dyDescent="0.25">
      <c r="B6" s="203" t="s">
        <v>62</v>
      </c>
      <c r="C6" s="132">
        <v>3.5466736617554451E-2</v>
      </c>
      <c r="D6" s="133">
        <v>0</v>
      </c>
      <c r="E6" s="133">
        <v>8.3871352104729124E-2</v>
      </c>
      <c r="F6" s="133">
        <v>0.36011910693551541</v>
      </c>
      <c r="G6" s="133">
        <v>0.44887491551085051</v>
      </c>
      <c r="H6" s="133">
        <v>0.52609073902706305</v>
      </c>
      <c r="I6" s="134">
        <v>0.58241463374404701</v>
      </c>
      <c r="J6" s="132">
        <v>0</v>
      </c>
      <c r="K6" s="133">
        <v>7.7244215650328907E-3</v>
      </c>
      <c r="L6" s="133">
        <v>6.6761719465441016E-2</v>
      </c>
      <c r="M6" s="133">
        <v>0</v>
      </c>
      <c r="N6" s="133">
        <v>8.9782542883719951E-2</v>
      </c>
      <c r="O6" s="133">
        <v>0.23689797507814925</v>
      </c>
      <c r="P6" s="134">
        <v>0.31766066769365153</v>
      </c>
      <c r="Q6" s="132">
        <v>5.2825799633421676E-2</v>
      </c>
      <c r="R6" s="133">
        <v>0.22774364043487239</v>
      </c>
      <c r="S6" s="133">
        <v>0.2367074178938299</v>
      </c>
      <c r="T6" s="133">
        <v>0.25796027118371406</v>
      </c>
      <c r="U6" s="133">
        <v>0.18633710274740387</v>
      </c>
      <c r="V6" s="133">
        <v>0.20120565960959802</v>
      </c>
      <c r="W6" s="134">
        <v>0.28370052742828927</v>
      </c>
      <c r="X6" s="135">
        <v>0</v>
      </c>
      <c r="Y6" s="136">
        <v>0</v>
      </c>
      <c r="Z6" s="136">
        <v>0</v>
      </c>
      <c r="AA6" s="136">
        <v>0</v>
      </c>
      <c r="AB6" s="136">
        <v>0.12682306709271762</v>
      </c>
      <c r="AC6" s="136">
        <v>0.17105088179697386</v>
      </c>
      <c r="AD6" s="148">
        <v>0.26473519545643387</v>
      </c>
      <c r="AE6" s="204">
        <v>0.23375899843436443</v>
      </c>
      <c r="AF6" s="205">
        <v>0.29636030623948184</v>
      </c>
      <c r="AG6" s="205">
        <v>0.23829683816899638</v>
      </c>
      <c r="AH6" s="205">
        <v>0.2152020866122295</v>
      </c>
      <c r="AI6" s="205">
        <v>0.2489047370172254</v>
      </c>
      <c r="AJ6" s="206">
        <v>0.25660156609142637</v>
      </c>
      <c r="AK6" s="132">
        <v>3.8181106250324282E-2</v>
      </c>
      <c r="AL6" s="133">
        <v>6.7775331539374317E-2</v>
      </c>
      <c r="AM6" s="133">
        <v>7.488955846408607E-2</v>
      </c>
      <c r="AN6" s="133">
        <v>0</v>
      </c>
      <c r="AO6" s="133">
        <v>0</v>
      </c>
      <c r="AP6" s="133">
        <v>0.30680473548152543</v>
      </c>
      <c r="AQ6" s="134">
        <v>0.39799560982867821</v>
      </c>
      <c r="AR6" s="132">
        <v>0</v>
      </c>
      <c r="AS6" s="133">
        <v>0</v>
      </c>
      <c r="AT6" s="133">
        <v>0</v>
      </c>
      <c r="AU6" s="133">
        <v>0</v>
      </c>
      <c r="AV6" s="133">
        <v>0</v>
      </c>
      <c r="AW6" s="133">
        <v>0</v>
      </c>
      <c r="AX6" s="134">
        <v>4.6532388337731156E-2</v>
      </c>
      <c r="AY6" s="132">
        <v>4.864386419821215E-2</v>
      </c>
      <c r="AZ6" s="133">
        <v>0</v>
      </c>
      <c r="BA6" s="133">
        <v>0</v>
      </c>
      <c r="BB6" s="133">
        <v>0</v>
      </c>
      <c r="BC6" s="133">
        <v>0</v>
      </c>
      <c r="BD6" s="133">
        <v>0</v>
      </c>
      <c r="BE6" s="134">
        <v>0.26229003128162809</v>
      </c>
    </row>
    <row r="7" spans="2:57" ht="15" customHeight="1" x14ac:dyDescent="0.25">
      <c r="B7" s="203" t="s">
        <v>63</v>
      </c>
      <c r="C7" s="132">
        <v>0.10672172811257674</v>
      </c>
      <c r="D7" s="133">
        <v>0.11049220639653012</v>
      </c>
      <c r="E7" s="133">
        <v>0.19581558989976844</v>
      </c>
      <c r="F7" s="133">
        <v>0.32052013931764489</v>
      </c>
      <c r="G7" s="133">
        <v>0.44321914616869351</v>
      </c>
      <c r="H7" s="133">
        <v>0.51052497993648294</v>
      </c>
      <c r="I7" s="134">
        <v>0.52793722575706359</v>
      </c>
      <c r="J7" s="132">
        <v>0</v>
      </c>
      <c r="K7" s="133">
        <v>1.2820098705124683E-2</v>
      </c>
      <c r="L7" s="133">
        <v>0.12660529174535312</v>
      </c>
      <c r="M7" s="133">
        <v>0.21802191263608656</v>
      </c>
      <c r="N7" s="133">
        <v>0.15300708718900896</v>
      </c>
      <c r="O7" s="133">
        <v>0.29657830131434643</v>
      </c>
      <c r="P7" s="134">
        <v>0.37843211074155197</v>
      </c>
      <c r="Q7" s="132">
        <v>0</v>
      </c>
      <c r="R7" s="133">
        <v>0</v>
      </c>
      <c r="S7" s="133">
        <v>0</v>
      </c>
      <c r="T7" s="133">
        <v>5.8349227138366433E-2</v>
      </c>
      <c r="U7" s="133">
        <v>0</v>
      </c>
      <c r="V7" s="133">
        <v>3.2023611204584267E-2</v>
      </c>
      <c r="W7" s="134">
        <v>2.510733706234684E-2</v>
      </c>
      <c r="X7" s="135">
        <v>0</v>
      </c>
      <c r="Y7" s="136">
        <v>0</v>
      </c>
      <c r="Z7" s="136">
        <v>1.4351709862187978E-2</v>
      </c>
      <c r="AA7" s="136">
        <v>2.847003043285018E-2</v>
      </c>
      <c r="AB7" s="136">
        <v>7.8843084329949686E-2</v>
      </c>
      <c r="AC7" s="136">
        <v>0.14079323100497271</v>
      </c>
      <c r="AD7" s="148">
        <v>0.15809478602302701</v>
      </c>
      <c r="AE7" s="204">
        <v>0.2581071563334878</v>
      </c>
      <c r="AF7" s="205">
        <v>0.2479489543058461</v>
      </c>
      <c r="AG7" s="205">
        <v>0.31315495873861837</v>
      </c>
      <c r="AH7" s="205">
        <v>0.31115063788212999</v>
      </c>
      <c r="AI7" s="205">
        <v>0.30498692173381736</v>
      </c>
      <c r="AJ7" s="206">
        <v>0.28914158329067169</v>
      </c>
      <c r="AK7" s="132">
        <v>9.9867054520333953E-3</v>
      </c>
      <c r="AL7" s="133">
        <v>4.952720786399234E-2</v>
      </c>
      <c r="AM7" s="133">
        <v>8.8806713015257499E-2</v>
      </c>
      <c r="AN7" s="133">
        <v>0.14532834970111541</v>
      </c>
      <c r="AO7" s="133">
        <v>0.17599261491679608</v>
      </c>
      <c r="AP7" s="133">
        <v>0.25915024548112886</v>
      </c>
      <c r="AQ7" s="134">
        <v>0.23853845288436276</v>
      </c>
      <c r="AR7" s="132">
        <v>0</v>
      </c>
      <c r="AS7" s="133">
        <v>0</v>
      </c>
      <c r="AT7" s="133">
        <v>0</v>
      </c>
      <c r="AU7" s="133">
        <v>0</v>
      </c>
      <c r="AV7" s="133">
        <v>5.2261270686395078E-3</v>
      </c>
      <c r="AW7" s="133">
        <v>0</v>
      </c>
      <c r="AX7" s="134">
        <v>0</v>
      </c>
      <c r="AY7" s="132">
        <v>0</v>
      </c>
      <c r="AZ7" s="133">
        <v>3.046877160303596E-2</v>
      </c>
      <c r="BA7" s="133">
        <v>0</v>
      </c>
      <c r="BB7" s="133">
        <v>4.7110798702685752E-2</v>
      </c>
      <c r="BC7" s="133">
        <v>2.0096108337684826E-2</v>
      </c>
      <c r="BD7" s="133">
        <v>6.6035108277171295E-2</v>
      </c>
      <c r="BE7" s="134">
        <v>0</v>
      </c>
    </row>
    <row r="8" spans="2:57" ht="15" customHeight="1" x14ac:dyDescent="0.25">
      <c r="B8" s="203" t="s">
        <v>64</v>
      </c>
      <c r="C8" s="132">
        <v>0</v>
      </c>
      <c r="D8" s="133">
        <v>6.7481634538442525E-2</v>
      </c>
      <c r="E8" s="133">
        <v>0.29497695847976407</v>
      </c>
      <c r="F8" s="133">
        <v>0.63262054142379687</v>
      </c>
      <c r="G8" s="133">
        <v>0.76083703181302487</v>
      </c>
      <c r="H8" s="133">
        <v>0.78104175960261168</v>
      </c>
      <c r="I8" s="134">
        <v>0.79996458955035643</v>
      </c>
      <c r="J8" s="132">
        <v>3.4152616738930996E-2</v>
      </c>
      <c r="K8" s="133">
        <v>0</v>
      </c>
      <c r="L8" s="133">
        <v>0</v>
      </c>
      <c r="M8" s="133">
        <v>0</v>
      </c>
      <c r="N8" s="133">
        <v>0.1911211354822277</v>
      </c>
      <c r="O8" s="133">
        <v>0.40691031592687738</v>
      </c>
      <c r="P8" s="134">
        <v>0.61159022033496968</v>
      </c>
      <c r="Q8" s="132">
        <v>0.11004539065737817</v>
      </c>
      <c r="R8" s="133">
        <v>0.15941329434886803</v>
      </c>
      <c r="S8" s="133">
        <v>0.20132719947853656</v>
      </c>
      <c r="T8" s="133">
        <v>0.25757343464546523</v>
      </c>
      <c r="U8" s="133">
        <v>0.31654667008242321</v>
      </c>
      <c r="V8" s="133">
        <v>0.36051398564393106</v>
      </c>
      <c r="W8" s="134">
        <v>0.42107475660261462</v>
      </c>
      <c r="X8" s="135">
        <v>0</v>
      </c>
      <c r="Y8" s="136">
        <v>0</v>
      </c>
      <c r="Z8" s="136">
        <v>0</v>
      </c>
      <c r="AA8" s="136">
        <v>0</v>
      </c>
      <c r="AB8" s="136">
        <v>2.1682290226105461E-2</v>
      </c>
      <c r="AC8" s="136">
        <v>0.23401810356320624</v>
      </c>
      <c r="AD8" s="148">
        <v>0</v>
      </c>
      <c r="AE8" s="204">
        <v>0.10372803934671204</v>
      </c>
      <c r="AF8" s="205">
        <v>0.15454638240182095</v>
      </c>
      <c r="AG8" s="205">
        <v>0.10428842957859034</v>
      </c>
      <c r="AH8" s="205">
        <v>0.16638005241863266</v>
      </c>
      <c r="AI8" s="205">
        <v>0.1768868878314438</v>
      </c>
      <c r="AJ8" s="206">
        <v>0.19427053945744208</v>
      </c>
      <c r="AK8" s="132">
        <v>3.0657462993952833E-2</v>
      </c>
      <c r="AL8" s="133">
        <v>2.5556508467763528E-2</v>
      </c>
      <c r="AM8" s="133">
        <v>8.149687694631208E-2</v>
      </c>
      <c r="AN8" s="133">
        <v>0.35177284783893437</v>
      </c>
      <c r="AO8" s="133">
        <v>0.56129104790937467</v>
      </c>
      <c r="AP8" s="133">
        <v>0.67118095006894796</v>
      </c>
      <c r="AQ8" s="134">
        <v>0.69676332645512007</v>
      </c>
      <c r="AR8" s="132">
        <v>7.7133158094768062E-2</v>
      </c>
      <c r="AS8" s="133">
        <v>7.4963237708261576E-2</v>
      </c>
      <c r="AT8" s="133">
        <v>0.24058457515923692</v>
      </c>
      <c r="AU8" s="133">
        <v>0.32182973736103448</v>
      </c>
      <c r="AV8" s="133">
        <v>0.43108985519935211</v>
      </c>
      <c r="AW8" s="133">
        <v>0.52067742108792503</v>
      </c>
      <c r="AX8" s="134">
        <v>0.58927615594773086</v>
      </c>
      <c r="AY8" s="132">
        <v>0</v>
      </c>
      <c r="AZ8" s="133">
        <v>3.0238347934373855E-2</v>
      </c>
      <c r="BA8" s="133">
        <v>0</v>
      </c>
      <c r="BB8" s="133">
        <v>1.0784361241977014E-2</v>
      </c>
      <c r="BC8" s="133">
        <v>4.7484621676932015E-2</v>
      </c>
      <c r="BD8" s="133">
        <v>0.19025896116818869</v>
      </c>
      <c r="BE8" s="134">
        <v>0.40878396757273233</v>
      </c>
    </row>
    <row r="9" spans="2:57" ht="15" customHeight="1" x14ac:dyDescent="0.25">
      <c r="B9" s="203" t="s">
        <v>24</v>
      </c>
      <c r="C9" s="132">
        <v>8.2154637428003274E-2</v>
      </c>
      <c r="D9" s="133">
        <v>0.11756444581602482</v>
      </c>
      <c r="E9" s="133">
        <v>0.40530625418626309</v>
      </c>
      <c r="F9" s="133">
        <v>0.69037283915088132</v>
      </c>
      <c r="G9" s="133">
        <v>0.77159276813255762</v>
      </c>
      <c r="H9" s="133">
        <v>0.81556207152644933</v>
      </c>
      <c r="I9" s="134">
        <v>0.83921090004507637</v>
      </c>
      <c r="J9" s="132">
        <v>0</v>
      </c>
      <c r="K9" s="133">
        <v>7.7505140625367619E-2</v>
      </c>
      <c r="L9" s="133">
        <v>0.16494773927966944</v>
      </c>
      <c r="M9" s="133">
        <v>0.30390174631080225</v>
      </c>
      <c r="N9" s="133">
        <v>0.63150377347872133</v>
      </c>
      <c r="O9" s="133">
        <v>0.74102934713434332</v>
      </c>
      <c r="P9" s="134">
        <v>0.78290629157460101</v>
      </c>
      <c r="Q9" s="132">
        <v>0</v>
      </c>
      <c r="R9" s="133">
        <v>3.827775187423773E-2</v>
      </c>
      <c r="S9" s="133">
        <v>4.4478758623253491E-2</v>
      </c>
      <c r="T9" s="133">
        <v>9.8531035084262045E-2</v>
      </c>
      <c r="U9" s="133">
        <v>0.11548593608691393</v>
      </c>
      <c r="V9" s="133">
        <v>0.20100374149889619</v>
      </c>
      <c r="W9" s="134">
        <v>0.22866796634125172</v>
      </c>
      <c r="X9" s="135">
        <v>1.0912450023730924E-2</v>
      </c>
      <c r="Y9" s="136">
        <v>3.2510639899016758E-2</v>
      </c>
      <c r="Z9" s="136">
        <v>0.15189538161857885</v>
      </c>
      <c r="AA9" s="136">
        <v>0.54844497912466394</v>
      </c>
      <c r="AB9" s="136">
        <v>0.72363319763434186</v>
      </c>
      <c r="AC9" s="136">
        <v>0.80909225171156285</v>
      </c>
      <c r="AD9" s="148">
        <v>0.87905257648262713</v>
      </c>
      <c r="AE9" s="204">
        <v>0.24959831160961177</v>
      </c>
      <c r="AF9" s="205">
        <v>0.33437616926462715</v>
      </c>
      <c r="AG9" s="205">
        <v>0.34607767784987981</v>
      </c>
      <c r="AH9" s="205">
        <v>0.37351826176568953</v>
      </c>
      <c r="AI9" s="205">
        <v>0.4077749635856267</v>
      </c>
      <c r="AJ9" s="206">
        <v>0.42108652907063338</v>
      </c>
      <c r="AK9" s="132">
        <v>0</v>
      </c>
      <c r="AL9" s="133">
        <v>0</v>
      </c>
      <c r="AM9" s="133">
        <v>8.6722645437435408E-2</v>
      </c>
      <c r="AN9" s="133">
        <v>0.14026078257217667</v>
      </c>
      <c r="AO9" s="133">
        <v>0.22999287474570668</v>
      </c>
      <c r="AP9" s="133">
        <v>0.5580496776936601</v>
      </c>
      <c r="AQ9" s="134">
        <v>0.65764264578008946</v>
      </c>
      <c r="AR9" s="132">
        <v>0</v>
      </c>
      <c r="AS9" s="133">
        <v>5.7218090794021736E-3</v>
      </c>
      <c r="AT9" s="133">
        <v>0</v>
      </c>
      <c r="AU9" s="133">
        <v>0</v>
      </c>
      <c r="AV9" s="133">
        <v>0</v>
      </c>
      <c r="AW9" s="133">
        <v>3.4515898555723623E-2</v>
      </c>
      <c r="AX9" s="134">
        <v>0.20238574029613771</v>
      </c>
      <c r="AY9" s="132">
        <v>0</v>
      </c>
      <c r="AZ9" s="133">
        <v>0</v>
      </c>
      <c r="BA9" s="133">
        <v>0</v>
      </c>
      <c r="BB9" s="133">
        <v>0</v>
      </c>
      <c r="BC9" s="133">
        <v>0.25763365090286799</v>
      </c>
      <c r="BD9" s="133">
        <v>0.60937967977476282</v>
      </c>
      <c r="BE9" s="134">
        <v>0.7389384790400596</v>
      </c>
    </row>
    <row r="10" spans="2:57" ht="15" customHeight="1" x14ac:dyDescent="0.25">
      <c r="B10" s="203" t="s">
        <v>65</v>
      </c>
      <c r="C10" s="132">
        <v>4.3833616317386248E-2</v>
      </c>
      <c r="D10" s="133">
        <v>0.1104773806379199</v>
      </c>
      <c r="E10" s="133">
        <v>0.29818659961955002</v>
      </c>
      <c r="F10" s="133">
        <v>0.61245649195518981</v>
      </c>
      <c r="G10" s="133">
        <v>0.71278647673403794</v>
      </c>
      <c r="H10" s="133">
        <v>0.78255022020464415</v>
      </c>
      <c r="I10" s="134">
        <v>0.81117137689164553</v>
      </c>
      <c r="J10" s="132">
        <v>0</v>
      </c>
      <c r="K10" s="133">
        <v>0</v>
      </c>
      <c r="L10" s="133">
        <v>7.2338785547350959E-2</v>
      </c>
      <c r="M10" s="133">
        <v>0.13549979699877124</v>
      </c>
      <c r="N10" s="133">
        <v>0.52934605511453237</v>
      </c>
      <c r="O10" s="133">
        <v>0.63900531159506491</v>
      </c>
      <c r="P10" s="134">
        <v>0.72480932765381112</v>
      </c>
      <c r="Q10" s="132">
        <v>0</v>
      </c>
      <c r="R10" s="133">
        <v>0</v>
      </c>
      <c r="S10" s="133">
        <v>0</v>
      </c>
      <c r="T10" s="133">
        <v>0</v>
      </c>
      <c r="U10" s="133">
        <v>0</v>
      </c>
      <c r="V10" s="133">
        <v>0</v>
      </c>
      <c r="W10" s="134">
        <v>2.9246871663245428E-2</v>
      </c>
      <c r="X10" s="135">
        <v>7.0402045347479791E-2</v>
      </c>
      <c r="Y10" s="136">
        <v>7.9739244249465213E-2</v>
      </c>
      <c r="Z10" s="136">
        <v>0.14295929248207506</v>
      </c>
      <c r="AA10" s="136">
        <v>0.39252049181277832</v>
      </c>
      <c r="AB10" s="136">
        <v>0.56401086758896013</v>
      </c>
      <c r="AC10" s="136">
        <v>0.63338993323443027</v>
      </c>
      <c r="AD10" s="148">
        <v>0.73451284665391947</v>
      </c>
      <c r="AE10" s="204">
        <v>0.47196600880455031</v>
      </c>
      <c r="AF10" s="205">
        <v>0.47459881946743776</v>
      </c>
      <c r="AG10" s="205">
        <v>0.48617175763329074</v>
      </c>
      <c r="AH10" s="205">
        <v>0.4862903287815592</v>
      </c>
      <c r="AI10" s="205">
        <v>0.47963835028722984</v>
      </c>
      <c r="AJ10" s="206">
        <v>0.47761158897611306</v>
      </c>
      <c r="AK10" s="132">
        <v>0</v>
      </c>
      <c r="AL10" s="133">
        <v>0</v>
      </c>
      <c r="AM10" s="133">
        <v>0</v>
      </c>
      <c r="AN10" s="133">
        <v>0</v>
      </c>
      <c r="AO10" s="133">
        <v>3.8785449999346411E-2</v>
      </c>
      <c r="AP10" s="133">
        <v>0.40240696225141392</v>
      </c>
      <c r="AQ10" s="134">
        <v>0.5436590324791768</v>
      </c>
      <c r="AR10" s="132">
        <v>0</v>
      </c>
      <c r="AS10" s="133">
        <v>0</v>
      </c>
      <c r="AT10" s="133">
        <v>0</v>
      </c>
      <c r="AU10" s="133">
        <v>0</v>
      </c>
      <c r="AV10" s="133">
        <v>0</v>
      </c>
      <c r="AW10" s="133">
        <v>0</v>
      </c>
      <c r="AX10" s="134">
        <v>6.9648752708344253E-2</v>
      </c>
      <c r="AY10" s="132">
        <v>0</v>
      </c>
      <c r="AZ10" s="133">
        <v>0</v>
      </c>
      <c r="BA10" s="133">
        <v>0</v>
      </c>
      <c r="BB10" s="133">
        <v>0</v>
      </c>
      <c r="BC10" s="133">
        <v>0.12194465099744872</v>
      </c>
      <c r="BD10" s="133">
        <v>0.52601945354873525</v>
      </c>
      <c r="BE10" s="134">
        <v>0.70108442124033665</v>
      </c>
    </row>
    <row r="11" spans="2:57" ht="15" customHeight="1" thickBot="1" x14ac:dyDescent="0.3">
      <c r="B11" s="207" t="s">
        <v>13</v>
      </c>
      <c r="C11" s="137">
        <v>9.3200217362505722E-3</v>
      </c>
      <c r="D11" s="138">
        <v>7.8098209603147617E-2</v>
      </c>
      <c r="E11" s="138">
        <v>0.34594882691313728</v>
      </c>
      <c r="F11" s="138">
        <v>0.67658668467435557</v>
      </c>
      <c r="G11" s="138">
        <v>0.75691112996983889</v>
      </c>
      <c r="H11" s="138">
        <v>0.79237851978787965</v>
      </c>
      <c r="I11" s="139">
        <v>0.80574171044764298</v>
      </c>
      <c r="J11" s="137">
        <v>0</v>
      </c>
      <c r="K11" s="138">
        <v>0</v>
      </c>
      <c r="L11" s="138">
        <v>4.6177505445319456E-2</v>
      </c>
      <c r="M11" s="138">
        <v>0.23993883776467362</v>
      </c>
      <c r="N11" s="138">
        <v>0.62894224300000068</v>
      </c>
      <c r="O11" s="138">
        <v>0.7007442983222183</v>
      </c>
      <c r="P11" s="139">
        <v>0.73582350695396492</v>
      </c>
      <c r="Q11" s="137">
        <v>5.2252611167914277E-2</v>
      </c>
      <c r="R11" s="138">
        <v>9.4330512984100293E-2</v>
      </c>
      <c r="S11" s="138">
        <v>0.14312975185198595</v>
      </c>
      <c r="T11" s="138">
        <v>0.11897049359361893</v>
      </c>
      <c r="U11" s="138">
        <v>9.3270862179924682E-2</v>
      </c>
      <c r="V11" s="138">
        <v>0.16577231785902333</v>
      </c>
      <c r="W11" s="139">
        <v>0.13967331496438107</v>
      </c>
      <c r="X11" s="140">
        <v>0</v>
      </c>
      <c r="Y11" s="141">
        <v>0</v>
      </c>
      <c r="Z11" s="141">
        <v>0</v>
      </c>
      <c r="AA11" s="141">
        <v>9.9390587530473362E-2</v>
      </c>
      <c r="AB11" s="141">
        <v>0.1926479182421223</v>
      </c>
      <c r="AC11" s="141">
        <v>0.29267335856590043</v>
      </c>
      <c r="AD11" s="149">
        <v>0.39887610526772305</v>
      </c>
      <c r="AE11" s="208">
        <v>0.46224093787523785</v>
      </c>
      <c r="AF11" s="209">
        <v>0.49394980762747975</v>
      </c>
      <c r="AG11" s="209">
        <v>0.50590448516321718</v>
      </c>
      <c r="AH11" s="209">
        <v>0.50539938541089147</v>
      </c>
      <c r="AI11" s="209">
        <v>0.52319154508147625</v>
      </c>
      <c r="AJ11" s="210">
        <v>0.50809469018412601</v>
      </c>
      <c r="AK11" s="137">
        <v>5.22622988620699E-2</v>
      </c>
      <c r="AL11" s="138">
        <v>3.9565361488397677E-2</v>
      </c>
      <c r="AM11" s="138">
        <v>7.1439675861599994E-2</v>
      </c>
      <c r="AN11" s="138">
        <v>0.14405941778983666</v>
      </c>
      <c r="AO11" s="138">
        <v>0.23293078099068676</v>
      </c>
      <c r="AP11" s="138">
        <v>0.60234649957970743</v>
      </c>
      <c r="AQ11" s="139">
        <v>0.67982810422309381</v>
      </c>
      <c r="AR11" s="137">
        <v>0</v>
      </c>
      <c r="AS11" s="138">
        <v>0</v>
      </c>
      <c r="AT11" s="138">
        <v>3.7740430018492477E-3</v>
      </c>
      <c r="AU11" s="138">
        <v>0</v>
      </c>
      <c r="AV11" s="138">
        <v>3.2497317923946389E-2</v>
      </c>
      <c r="AW11" s="138">
        <v>8.2932611698662451E-2</v>
      </c>
      <c r="AX11" s="139">
        <v>0.18672682211135022</v>
      </c>
      <c r="AY11" s="137">
        <v>0</v>
      </c>
      <c r="AZ11" s="138">
        <v>0</v>
      </c>
      <c r="BA11" s="138">
        <v>0</v>
      </c>
      <c r="BB11" s="138">
        <v>0</v>
      </c>
      <c r="BC11" s="138">
        <v>3.7912503237941819E-3</v>
      </c>
      <c r="BD11" s="138">
        <v>6.4405058111684732E-2</v>
      </c>
      <c r="BE11" s="139">
        <v>6.1485822860811279E-2</v>
      </c>
    </row>
    <row r="12" spans="2:57" ht="15" customHeight="1" thickBot="1" x14ac:dyDescent="0.3">
      <c r="B12" s="195"/>
      <c r="C12" s="142"/>
      <c r="D12" s="142"/>
      <c r="E12" s="142"/>
      <c r="F12" s="142"/>
      <c r="G12" s="142"/>
      <c r="H12" s="142"/>
      <c r="I12" s="142"/>
      <c r="J12" s="142"/>
      <c r="K12" s="142"/>
      <c r="L12" s="142"/>
      <c r="M12" s="142"/>
      <c r="N12" s="142"/>
      <c r="O12" s="142"/>
      <c r="P12" s="142"/>
      <c r="Q12" s="142"/>
      <c r="R12" s="142"/>
      <c r="S12" s="142"/>
      <c r="T12" s="142"/>
      <c r="U12" s="142"/>
      <c r="V12" s="142"/>
      <c r="W12" s="142"/>
      <c r="X12" s="143"/>
      <c r="Y12" s="143"/>
      <c r="Z12" s="143"/>
      <c r="AA12" s="143"/>
      <c r="AB12" s="143"/>
      <c r="AC12" s="143"/>
      <c r="AD12" s="143"/>
      <c r="AE12" s="144"/>
      <c r="AF12" s="144"/>
      <c r="AG12" s="144"/>
      <c r="AH12" s="144"/>
      <c r="AI12" s="144"/>
      <c r="AJ12" s="144"/>
      <c r="AK12" s="142"/>
      <c r="AL12" s="142"/>
      <c r="AM12" s="142"/>
      <c r="AN12" s="142"/>
      <c r="AO12" s="142"/>
      <c r="AP12" s="142"/>
      <c r="AQ12" s="142"/>
      <c r="AR12" s="142"/>
      <c r="AS12" s="142"/>
      <c r="AT12" s="142"/>
      <c r="AU12" s="142"/>
      <c r="AV12" s="142"/>
      <c r="AW12" s="142"/>
      <c r="AX12" s="142"/>
      <c r="AY12" s="142"/>
      <c r="AZ12" s="142"/>
      <c r="BA12" s="142"/>
      <c r="BB12" s="142"/>
      <c r="BC12" s="142"/>
      <c r="BD12" s="142"/>
      <c r="BE12" s="142"/>
    </row>
    <row r="13" spans="2:57" ht="15" customHeight="1" x14ac:dyDescent="0.25">
      <c r="B13" s="199" t="s">
        <v>82</v>
      </c>
      <c r="C13" s="145">
        <v>6.465342947002764E-2</v>
      </c>
      <c r="D13" s="129">
        <v>0.1112114623096092</v>
      </c>
      <c r="E13" s="129">
        <v>0.31008815803358036</v>
      </c>
      <c r="F13" s="129">
        <v>0.58380869224118703</v>
      </c>
      <c r="G13" s="129">
        <v>0.68157758847797834</v>
      </c>
      <c r="H13" s="129">
        <v>0.73205614867290536</v>
      </c>
      <c r="I13" s="146">
        <v>0.75596779542695758</v>
      </c>
      <c r="J13" s="145">
        <v>8.1811643099686891E-3</v>
      </c>
      <c r="K13" s="129">
        <v>1.4007094413646457E-2</v>
      </c>
      <c r="L13" s="129">
        <v>6.8118720211876288E-2</v>
      </c>
      <c r="M13" s="129">
        <v>0.15500194026735986</v>
      </c>
      <c r="N13" s="129">
        <v>0.4150472728709752</v>
      </c>
      <c r="O13" s="129">
        <v>0.54123606506069788</v>
      </c>
      <c r="P13" s="146">
        <v>0.63067021283388314</v>
      </c>
      <c r="Q13" s="145">
        <v>4.6035067579374755E-2</v>
      </c>
      <c r="R13" s="129">
        <v>0.10535171379761503</v>
      </c>
      <c r="S13" s="129">
        <v>0.13599194367599907</v>
      </c>
      <c r="T13" s="129">
        <v>0.17008725181580472</v>
      </c>
      <c r="U13" s="129">
        <v>0.16510127312746462</v>
      </c>
      <c r="V13" s="129">
        <v>0.21003127710487668</v>
      </c>
      <c r="W13" s="146">
        <v>0.23535090929915889</v>
      </c>
      <c r="X13" s="145">
        <v>5.130794939300759E-2</v>
      </c>
      <c r="Y13" s="129">
        <v>5.4061646330383885E-2</v>
      </c>
      <c r="Z13" s="129">
        <v>8.9504357202341137E-2</v>
      </c>
      <c r="AA13" s="129">
        <v>0.21893077938183042</v>
      </c>
      <c r="AB13" s="129">
        <v>0.32811982918514321</v>
      </c>
      <c r="AC13" s="129">
        <v>0.4225311719171036</v>
      </c>
      <c r="AD13" s="146">
        <v>0.45996018131974781</v>
      </c>
      <c r="AE13" s="145">
        <v>0.3241161388809104</v>
      </c>
      <c r="AF13" s="129">
        <v>0.36230623921593735</v>
      </c>
      <c r="AG13" s="129">
        <v>0.36337285444853074</v>
      </c>
      <c r="AH13" s="129">
        <v>0.37367631757491487</v>
      </c>
      <c r="AI13" s="129">
        <v>0.38675847550891274</v>
      </c>
      <c r="AJ13" s="146">
        <v>0.38809982882584737</v>
      </c>
      <c r="AK13" s="145">
        <v>1.8726796222625772E-2</v>
      </c>
      <c r="AL13" s="129">
        <v>2.6060629908503979E-2</v>
      </c>
      <c r="AM13" s="129">
        <v>5.8719986517619546E-2</v>
      </c>
      <c r="AN13" s="129">
        <v>0.19472729328240743</v>
      </c>
      <c r="AO13" s="129">
        <v>0.27182403552475259</v>
      </c>
      <c r="AP13" s="129">
        <v>0.51300013968427194</v>
      </c>
      <c r="AQ13" s="146">
        <v>0.57746180543973069</v>
      </c>
      <c r="AR13" s="145">
        <v>1.1019022584966866E-2</v>
      </c>
      <c r="AS13" s="129">
        <v>2.7528012595607436E-2</v>
      </c>
      <c r="AT13" s="129">
        <v>7.3916368576469993E-2</v>
      </c>
      <c r="AU13" s="129">
        <v>0.11104091899543922</v>
      </c>
      <c r="AV13" s="129">
        <v>0.14563592608723733</v>
      </c>
      <c r="AW13" s="129">
        <v>0.17614953126664193</v>
      </c>
      <c r="AX13" s="146">
        <v>0.24965748650357347</v>
      </c>
      <c r="AY13" s="145">
        <v>2.2601016407337509E-2</v>
      </c>
      <c r="AZ13" s="129">
        <v>2.354498844645107E-2</v>
      </c>
      <c r="BA13" s="129">
        <v>1.7136081741591386E-2</v>
      </c>
      <c r="BB13" s="129">
        <v>2.9567380670977354E-2</v>
      </c>
      <c r="BC13" s="129">
        <v>8.8191089137613643E-2</v>
      </c>
      <c r="BD13" s="129">
        <v>0.24617847634687218</v>
      </c>
      <c r="BE13" s="146">
        <v>0.35137691981526026</v>
      </c>
    </row>
    <row r="14" spans="2:57" ht="15" customHeight="1" x14ac:dyDescent="0.25">
      <c r="B14" s="203" t="s">
        <v>84</v>
      </c>
      <c r="C14" s="132">
        <v>4.5102758493880034E-2</v>
      </c>
      <c r="D14" s="133">
        <v>0.10204667868569745</v>
      </c>
      <c r="E14" s="133">
        <v>0.34981389357298348</v>
      </c>
      <c r="F14" s="133">
        <v>0.65980533859347557</v>
      </c>
      <c r="G14" s="133">
        <v>0.74709679161214482</v>
      </c>
      <c r="H14" s="133">
        <v>0.79683027050632438</v>
      </c>
      <c r="I14" s="134">
        <v>0.81870799579478837</v>
      </c>
      <c r="J14" s="132">
        <v>0</v>
      </c>
      <c r="K14" s="133">
        <v>2.5835046875122541E-2</v>
      </c>
      <c r="L14" s="133">
        <v>9.448801009077995E-2</v>
      </c>
      <c r="M14" s="133">
        <v>0.22644679369141571</v>
      </c>
      <c r="N14" s="133">
        <v>0.59659735719775153</v>
      </c>
      <c r="O14" s="133">
        <v>0.69359298568387551</v>
      </c>
      <c r="P14" s="134">
        <v>0.74784637539412568</v>
      </c>
      <c r="Q14" s="132">
        <v>1.7417537055971426E-2</v>
      </c>
      <c r="R14" s="133">
        <v>4.4202754952779338E-2</v>
      </c>
      <c r="S14" s="133">
        <v>6.2536170158413146E-2</v>
      </c>
      <c r="T14" s="133">
        <v>7.2500509559293658E-2</v>
      </c>
      <c r="U14" s="133">
        <v>6.9585599422279543E-2</v>
      </c>
      <c r="V14" s="133">
        <v>0.12225868645263983</v>
      </c>
      <c r="W14" s="134">
        <v>0.13252938432295941</v>
      </c>
      <c r="X14" s="132">
        <v>2.7104831790403572E-2</v>
      </c>
      <c r="Y14" s="133">
        <v>3.7416628049493993E-2</v>
      </c>
      <c r="Z14" s="133">
        <v>9.8284891366884633E-2</v>
      </c>
      <c r="AA14" s="133">
        <v>0.3467853528226385</v>
      </c>
      <c r="AB14" s="133">
        <v>0.4934306611551415</v>
      </c>
      <c r="AC14" s="133">
        <v>0.5783851811706312</v>
      </c>
      <c r="AD14" s="134">
        <v>0.6708138428014232</v>
      </c>
      <c r="AE14" s="132">
        <v>0.39460175276313331</v>
      </c>
      <c r="AF14" s="133">
        <v>0.43430826545318157</v>
      </c>
      <c r="AG14" s="133">
        <v>0.44605130688212924</v>
      </c>
      <c r="AH14" s="133">
        <v>0.4550693253193801</v>
      </c>
      <c r="AI14" s="133">
        <v>0.47020161965144425</v>
      </c>
      <c r="AJ14" s="134">
        <v>0.46893093607695741</v>
      </c>
      <c r="AK14" s="132">
        <v>1.7420766287356632E-2</v>
      </c>
      <c r="AL14" s="133">
        <v>1.3188453829465893E-2</v>
      </c>
      <c r="AM14" s="133">
        <v>5.2720773766345132E-2</v>
      </c>
      <c r="AN14" s="133">
        <v>9.4773400120671106E-2</v>
      </c>
      <c r="AO14" s="133">
        <v>0.16723636857857996</v>
      </c>
      <c r="AP14" s="133">
        <v>0.52093437984159385</v>
      </c>
      <c r="AQ14" s="134">
        <v>0.62704326082745332</v>
      </c>
      <c r="AR14" s="132">
        <v>0</v>
      </c>
      <c r="AS14" s="133">
        <v>1.9072696931340578E-3</v>
      </c>
      <c r="AT14" s="133">
        <v>1.2580143339497492E-3</v>
      </c>
      <c r="AU14" s="133">
        <v>0</v>
      </c>
      <c r="AV14" s="133">
        <v>1.083243930798213E-2</v>
      </c>
      <c r="AW14" s="133">
        <v>3.9149503418128694E-2</v>
      </c>
      <c r="AX14" s="134">
        <v>0.15292043837194405</v>
      </c>
      <c r="AY14" s="132">
        <v>0</v>
      </c>
      <c r="AZ14" s="133">
        <v>0</v>
      </c>
      <c r="BA14" s="133">
        <v>0</v>
      </c>
      <c r="BB14" s="133">
        <v>0</v>
      </c>
      <c r="BC14" s="133">
        <v>0.12778985074137031</v>
      </c>
      <c r="BD14" s="133">
        <v>0.39993473047839423</v>
      </c>
      <c r="BE14" s="134">
        <v>0.50050290771373585</v>
      </c>
    </row>
    <row r="15" spans="2:57" ht="15" customHeight="1" thickBot="1" x14ac:dyDescent="0.3">
      <c r="B15" s="207" t="s">
        <v>83</v>
      </c>
      <c r="C15" s="137">
        <v>7.931643270213834E-2</v>
      </c>
      <c r="D15" s="138">
        <v>0.11808505002754301</v>
      </c>
      <c r="E15" s="138">
        <v>0.28029385637902798</v>
      </c>
      <c r="F15" s="138">
        <v>0.52681120747697063</v>
      </c>
      <c r="G15" s="138">
        <v>0.63243818612735359</v>
      </c>
      <c r="H15" s="138">
        <v>0.68347555729784104</v>
      </c>
      <c r="I15" s="139">
        <v>0.70891264515108454</v>
      </c>
      <c r="J15" s="137">
        <v>1.4317037542445205E-2</v>
      </c>
      <c r="K15" s="138">
        <v>5.1361300675393934E-3</v>
      </c>
      <c r="L15" s="138">
        <v>4.8341752802698534E-2</v>
      </c>
      <c r="M15" s="138">
        <v>0.10141830019931797</v>
      </c>
      <c r="N15" s="138">
        <v>0.27888470962589296</v>
      </c>
      <c r="O15" s="138">
        <v>0.42696837459331466</v>
      </c>
      <c r="P15" s="139">
        <v>0.54278809091370128</v>
      </c>
      <c r="Q15" s="137">
        <v>6.7498215471927248E-2</v>
      </c>
      <c r="R15" s="138">
        <v>0.15121343293124179</v>
      </c>
      <c r="S15" s="138">
        <v>0.19108377381418851</v>
      </c>
      <c r="T15" s="138">
        <v>0.24327730850818804</v>
      </c>
      <c r="U15" s="138">
        <v>0.23673802840635341</v>
      </c>
      <c r="V15" s="138">
        <v>0.27586072009405432</v>
      </c>
      <c r="W15" s="139">
        <v>0.31246705303130856</v>
      </c>
      <c r="X15" s="137">
        <v>6.9460287594960604E-2</v>
      </c>
      <c r="Y15" s="138">
        <v>6.6545410041051301E-2</v>
      </c>
      <c r="Z15" s="138">
        <v>8.29189565789335E-2</v>
      </c>
      <c r="AA15" s="138">
        <v>0.12303984930122439</v>
      </c>
      <c r="AB15" s="138">
        <v>0.20413670520764451</v>
      </c>
      <c r="AC15" s="138">
        <v>0.30564066497695797</v>
      </c>
      <c r="AD15" s="139">
        <v>0.30181993520849121</v>
      </c>
      <c r="AE15" s="137">
        <v>0.27125192846924329</v>
      </c>
      <c r="AF15" s="138">
        <v>0.30830471953800415</v>
      </c>
      <c r="AG15" s="138">
        <v>0.30136401512333189</v>
      </c>
      <c r="AH15" s="138">
        <v>0.31263156176656592</v>
      </c>
      <c r="AI15" s="138">
        <v>0.32417611740201419</v>
      </c>
      <c r="AJ15" s="139">
        <v>0.32747649838751469</v>
      </c>
      <c r="AK15" s="137">
        <v>1.9706318674077627E-2</v>
      </c>
      <c r="AL15" s="138">
        <v>3.5714761967782546E-2</v>
      </c>
      <c r="AM15" s="138">
        <v>6.3219396081075352E-2</v>
      </c>
      <c r="AN15" s="138">
        <v>0.26969271315370968</v>
      </c>
      <c r="AO15" s="138">
        <v>0.35026478573438208</v>
      </c>
      <c r="AP15" s="138">
        <v>0.50704945956628067</v>
      </c>
      <c r="AQ15" s="139">
        <v>0.54027571389893869</v>
      </c>
      <c r="AR15" s="137">
        <v>1.9283289523692015E-2</v>
      </c>
      <c r="AS15" s="138">
        <v>4.6743569772462468E-2</v>
      </c>
      <c r="AT15" s="138">
        <v>0.12841013425836018</v>
      </c>
      <c r="AU15" s="138">
        <v>0.19432160824201863</v>
      </c>
      <c r="AV15" s="138">
        <v>0.2467385411716787</v>
      </c>
      <c r="AW15" s="138">
        <v>0.27889955215302686</v>
      </c>
      <c r="AX15" s="139">
        <v>0.32221027260229551</v>
      </c>
      <c r="AY15" s="137">
        <v>3.9551778712840643E-2</v>
      </c>
      <c r="AZ15" s="138">
        <v>4.1203729781289375E-2</v>
      </c>
      <c r="BA15" s="138">
        <v>2.9988143047784924E-2</v>
      </c>
      <c r="BB15" s="138">
        <v>5.1742916174210368E-2</v>
      </c>
      <c r="BC15" s="138">
        <v>5.8492017934796164E-2</v>
      </c>
      <c r="BD15" s="138">
        <v>0.13086128574823061</v>
      </c>
      <c r="BE15" s="139">
        <v>0.23953242889140364</v>
      </c>
    </row>
    <row r="16" spans="2:57" ht="12.75" customHeight="1" x14ac:dyDescent="0.25"/>
  </sheetData>
  <mergeCells count="8">
    <mergeCell ref="C3:I3"/>
    <mergeCell ref="J3:P3"/>
    <mergeCell ref="X3:AD3"/>
    <mergeCell ref="AY3:BE3"/>
    <mergeCell ref="AE3:AJ3"/>
    <mergeCell ref="Q3:W3"/>
    <mergeCell ref="AK3:AQ3"/>
    <mergeCell ref="AR3:AX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78FA5-8F0C-482C-9A6A-445C90CCDA98}">
  <dimension ref="B1:BE15"/>
  <sheetViews>
    <sheetView zoomScale="85" zoomScaleNormal="85" workbookViewId="0">
      <selection activeCell="B1" sqref="B1"/>
    </sheetView>
  </sheetViews>
  <sheetFormatPr defaultRowHeight="12.75" x14ac:dyDescent="0.2"/>
  <cols>
    <col min="1" max="1" width="9.140625" style="3"/>
    <col min="2" max="2" width="24.28515625" style="3" bestFit="1" customWidth="1"/>
    <col min="3" max="57" width="8.140625" style="3" customWidth="1"/>
    <col min="58" max="16384" width="9.140625" style="3"/>
  </cols>
  <sheetData>
    <row r="1" spans="2:57" x14ac:dyDescent="0.2">
      <c r="B1" s="1" t="s">
        <v>551</v>
      </c>
    </row>
    <row r="2" spans="2:57" ht="13.5" thickBot="1" x14ac:dyDescent="0.25"/>
    <row r="3" spans="2:57" ht="15" customHeight="1" x14ac:dyDescent="0.2">
      <c r="B3" s="1"/>
      <c r="C3" s="258" t="s">
        <v>26</v>
      </c>
      <c r="D3" s="259"/>
      <c r="E3" s="259"/>
      <c r="F3" s="259"/>
      <c r="G3" s="259"/>
      <c r="H3" s="259"/>
      <c r="I3" s="260"/>
      <c r="J3" s="261" t="s">
        <v>78</v>
      </c>
      <c r="K3" s="262"/>
      <c r="L3" s="262"/>
      <c r="M3" s="262"/>
      <c r="N3" s="262"/>
      <c r="O3" s="262"/>
      <c r="P3" s="263"/>
      <c r="Q3" s="258" t="s">
        <v>31</v>
      </c>
      <c r="R3" s="259"/>
      <c r="S3" s="259"/>
      <c r="T3" s="259"/>
      <c r="U3" s="259"/>
      <c r="V3" s="259"/>
      <c r="W3" s="260"/>
      <c r="X3" s="258" t="s">
        <v>79</v>
      </c>
      <c r="Y3" s="259"/>
      <c r="Z3" s="259"/>
      <c r="AA3" s="259"/>
      <c r="AB3" s="259"/>
      <c r="AC3" s="259"/>
      <c r="AD3" s="260"/>
      <c r="AE3" s="258" t="s">
        <v>30</v>
      </c>
      <c r="AF3" s="259"/>
      <c r="AG3" s="259"/>
      <c r="AH3" s="259"/>
      <c r="AI3" s="259"/>
      <c r="AJ3" s="260"/>
      <c r="AK3" s="261" t="s">
        <v>80</v>
      </c>
      <c r="AL3" s="262"/>
      <c r="AM3" s="262"/>
      <c r="AN3" s="262"/>
      <c r="AO3" s="262"/>
      <c r="AP3" s="262"/>
      <c r="AQ3" s="263"/>
      <c r="AR3" s="258" t="s">
        <v>81</v>
      </c>
      <c r="AS3" s="259"/>
      <c r="AT3" s="259"/>
      <c r="AU3" s="259"/>
      <c r="AV3" s="259"/>
      <c r="AW3" s="259"/>
      <c r="AX3" s="260"/>
      <c r="AY3" s="258" t="s">
        <v>29</v>
      </c>
      <c r="AZ3" s="259"/>
      <c r="BA3" s="259"/>
      <c r="BB3" s="259"/>
      <c r="BC3" s="259"/>
      <c r="BD3" s="259"/>
      <c r="BE3" s="260"/>
    </row>
    <row r="4" spans="2:57" ht="13.5" thickBot="1" x14ac:dyDescent="0.25">
      <c r="B4" s="1"/>
      <c r="C4" s="77" t="s">
        <v>71</v>
      </c>
      <c r="D4" s="78" t="s">
        <v>72</v>
      </c>
      <c r="E4" s="78" t="s">
        <v>73</v>
      </c>
      <c r="F4" s="78" t="s">
        <v>74</v>
      </c>
      <c r="G4" s="78" t="s">
        <v>75</v>
      </c>
      <c r="H4" s="78" t="s">
        <v>76</v>
      </c>
      <c r="I4" s="84" t="s">
        <v>77</v>
      </c>
      <c r="J4" s="77" t="s">
        <v>71</v>
      </c>
      <c r="K4" s="78" t="s">
        <v>72</v>
      </c>
      <c r="L4" s="78" t="s">
        <v>73</v>
      </c>
      <c r="M4" s="78" t="s">
        <v>74</v>
      </c>
      <c r="N4" s="78" t="s">
        <v>75</v>
      </c>
      <c r="O4" s="78" t="s">
        <v>76</v>
      </c>
      <c r="P4" s="84" t="s">
        <v>77</v>
      </c>
      <c r="Q4" s="77" t="s">
        <v>71</v>
      </c>
      <c r="R4" s="78" t="s">
        <v>72</v>
      </c>
      <c r="S4" s="78" t="s">
        <v>73</v>
      </c>
      <c r="T4" s="78" t="s">
        <v>74</v>
      </c>
      <c r="U4" s="78" t="s">
        <v>75</v>
      </c>
      <c r="V4" s="78" t="s">
        <v>76</v>
      </c>
      <c r="W4" s="84" t="s">
        <v>77</v>
      </c>
      <c r="X4" s="77" t="s">
        <v>71</v>
      </c>
      <c r="Y4" s="78" t="s">
        <v>72</v>
      </c>
      <c r="Z4" s="78" t="s">
        <v>73</v>
      </c>
      <c r="AA4" s="78" t="s">
        <v>74</v>
      </c>
      <c r="AB4" s="78" t="s">
        <v>75</v>
      </c>
      <c r="AC4" s="78" t="s">
        <v>76</v>
      </c>
      <c r="AD4" s="84" t="s">
        <v>77</v>
      </c>
      <c r="AE4" s="77" t="s">
        <v>71</v>
      </c>
      <c r="AF4" s="78" t="s">
        <v>72</v>
      </c>
      <c r="AG4" s="78" t="s">
        <v>73</v>
      </c>
      <c r="AH4" s="78" t="s">
        <v>74</v>
      </c>
      <c r="AI4" s="78" t="s">
        <v>75</v>
      </c>
      <c r="AJ4" s="84" t="s">
        <v>76</v>
      </c>
      <c r="AK4" s="77" t="s">
        <v>71</v>
      </c>
      <c r="AL4" s="78" t="s">
        <v>72</v>
      </c>
      <c r="AM4" s="78" t="s">
        <v>73</v>
      </c>
      <c r="AN4" s="78" t="s">
        <v>74</v>
      </c>
      <c r="AO4" s="78" t="s">
        <v>75</v>
      </c>
      <c r="AP4" s="78" t="s">
        <v>76</v>
      </c>
      <c r="AQ4" s="84" t="s">
        <v>77</v>
      </c>
      <c r="AR4" s="77" t="s">
        <v>71</v>
      </c>
      <c r="AS4" s="78" t="s">
        <v>72</v>
      </c>
      <c r="AT4" s="78" t="s">
        <v>73</v>
      </c>
      <c r="AU4" s="78" t="s">
        <v>74</v>
      </c>
      <c r="AV4" s="78" t="s">
        <v>75</v>
      </c>
      <c r="AW4" s="78" t="s">
        <v>76</v>
      </c>
      <c r="AX4" s="84" t="s">
        <v>77</v>
      </c>
      <c r="AY4" s="77" t="s">
        <v>71</v>
      </c>
      <c r="AZ4" s="78" t="s">
        <v>72</v>
      </c>
      <c r="BA4" s="78" t="s">
        <v>73</v>
      </c>
      <c r="BB4" s="78" t="s">
        <v>74</v>
      </c>
      <c r="BC4" s="78" t="s">
        <v>75</v>
      </c>
      <c r="BD4" s="78" t="s">
        <v>76</v>
      </c>
      <c r="BE4" s="84" t="s">
        <v>77</v>
      </c>
    </row>
    <row r="5" spans="2:57" x14ac:dyDescent="0.2">
      <c r="B5" s="99" t="s">
        <v>23</v>
      </c>
      <c r="C5" s="109">
        <v>0.78665312049868996</v>
      </c>
      <c r="D5" s="110">
        <v>0.64319815320753959</v>
      </c>
      <c r="E5" s="110">
        <v>0.28225442205487838</v>
      </c>
      <c r="F5" s="110">
        <v>-0.17688071837612757</v>
      </c>
      <c r="G5" s="110">
        <v>-0.38357527807427999</v>
      </c>
      <c r="H5" s="110">
        <v>-0.50365169755828187</v>
      </c>
      <c r="I5" s="111">
        <v>-0.53466620358232753</v>
      </c>
      <c r="J5" s="109">
        <v>0.97323964525613793</v>
      </c>
      <c r="K5" s="110">
        <v>1.2356680109165263</v>
      </c>
      <c r="L5" s="110">
        <v>1.0853530828477895</v>
      </c>
      <c r="M5" s="110">
        <v>0.77909638234410095</v>
      </c>
      <c r="N5" s="110">
        <v>5.1167295717763461E-2</v>
      </c>
      <c r="O5" s="110">
        <v>-0.1192454715130627</v>
      </c>
      <c r="P5" s="111">
        <v>-0.34679061549173068</v>
      </c>
      <c r="Q5" s="109">
        <v>0.89053829280775165</v>
      </c>
      <c r="R5" s="110">
        <v>0.75779311674094518</v>
      </c>
      <c r="S5" s="110">
        <v>0.61869971992553097</v>
      </c>
      <c r="T5" s="110">
        <v>0.52092076577331314</v>
      </c>
      <c r="U5" s="110">
        <v>0.45759399827194686</v>
      </c>
      <c r="V5" s="110">
        <v>0.36091426099841922</v>
      </c>
      <c r="W5" s="111">
        <v>0.3452475908755514</v>
      </c>
      <c r="X5" s="112">
        <v>0.66512573746779946</v>
      </c>
      <c r="Y5" s="113">
        <v>0.68036459527730542</v>
      </c>
      <c r="Z5" s="113">
        <v>0.61384993596247239</v>
      </c>
      <c r="AA5" s="113">
        <v>0.40913123131322648</v>
      </c>
      <c r="AB5" s="113">
        <v>0.21201493983347575</v>
      </c>
      <c r="AC5" s="113">
        <v>6.0318031559797758E-2</v>
      </c>
      <c r="AD5" s="114">
        <v>-0.15580346037298731</v>
      </c>
      <c r="AE5" s="109">
        <v>0.39125738793090808</v>
      </c>
      <c r="AF5" s="110">
        <v>0.3229289900719523</v>
      </c>
      <c r="AG5" s="110">
        <v>0.29923579943260042</v>
      </c>
      <c r="AH5" s="110">
        <v>0.28649419501779838</v>
      </c>
      <c r="AI5" s="110">
        <v>0.27358082916090831</v>
      </c>
      <c r="AJ5" s="111">
        <v>0.26729435310787381</v>
      </c>
      <c r="AK5" s="109">
        <v>1.2286653442555966</v>
      </c>
      <c r="AL5" s="110">
        <v>1.1030419021401245</v>
      </c>
      <c r="AM5" s="110">
        <v>0.99095838556530902</v>
      </c>
      <c r="AN5" s="110">
        <v>0.22553883590568313</v>
      </c>
      <c r="AO5" s="110">
        <v>8.3945743261350514E-2</v>
      </c>
      <c r="AP5" s="110">
        <v>-0.17033509928028118</v>
      </c>
      <c r="AQ5" s="111">
        <v>-0.25586114783410246</v>
      </c>
      <c r="AR5" s="109">
        <v>1.0231730633224978</v>
      </c>
      <c r="AS5" s="110">
        <v>0.87083429270359114</v>
      </c>
      <c r="AT5" s="110">
        <v>0.67159342995450844</v>
      </c>
      <c r="AU5" s="110">
        <v>0.42037333507281438</v>
      </c>
      <c r="AV5" s="110">
        <v>0.27583830107683682</v>
      </c>
      <c r="AW5" s="110">
        <v>0.20346652995736703</v>
      </c>
      <c r="AX5" s="111">
        <v>0.10314028257794616</v>
      </c>
      <c r="AY5" s="112">
        <v>0.72824001517737114</v>
      </c>
      <c r="AZ5" s="113">
        <v>0.74162529451458492</v>
      </c>
      <c r="BA5" s="113">
        <v>0.70276334065516677</v>
      </c>
      <c r="BB5" s="113">
        <v>0.63212970891651588</v>
      </c>
      <c r="BC5" s="113">
        <v>0.59044699862962824</v>
      </c>
      <c r="BD5" s="113">
        <v>0.35249701753182627</v>
      </c>
      <c r="BE5" s="114">
        <v>0.30624715086875776</v>
      </c>
    </row>
    <row r="6" spans="2:57" x14ac:dyDescent="0.2">
      <c r="B6" s="100" t="s">
        <v>62</v>
      </c>
      <c r="C6" s="115">
        <v>0.8681842619292508</v>
      </c>
      <c r="D6" s="116">
        <v>1.0216202991214298</v>
      </c>
      <c r="E6" s="116">
        <v>0.6915883259846185</v>
      </c>
      <c r="F6" s="116">
        <v>-0.15001073498338896</v>
      </c>
      <c r="G6" s="116">
        <v>-0.36182180958769006</v>
      </c>
      <c r="H6" s="116">
        <v>-0.52261516809329878</v>
      </c>
      <c r="I6" s="117">
        <v>-0.62535191533592938</v>
      </c>
      <c r="J6" s="115">
        <v>1.4258838081094991</v>
      </c>
      <c r="K6" s="116">
        <v>0.97050046336705242</v>
      </c>
      <c r="L6" s="116">
        <v>0.75387980336593585</v>
      </c>
      <c r="M6" s="116">
        <v>1.0693584269467644</v>
      </c>
      <c r="N6" s="116">
        <v>0.6753479391795586</v>
      </c>
      <c r="O6" s="116">
        <v>0.19106748700815734</v>
      </c>
      <c r="P6" s="117">
        <v>-3.2569625099907629E-2</v>
      </c>
      <c r="Q6" s="115">
        <v>0.828211567627814</v>
      </c>
      <c r="R6" s="116">
        <v>-4.0813800381359434E-2</v>
      </c>
      <c r="S6" s="116">
        <v>-9.1764862877287467E-2</v>
      </c>
      <c r="T6" s="116">
        <v>-0.16506823098092258</v>
      </c>
      <c r="U6" s="116">
        <v>9.2288951622128509E-2</v>
      </c>
      <c r="V6" s="116">
        <v>8.8705512413654208E-2</v>
      </c>
      <c r="W6" s="117">
        <v>-0.23169131755706432</v>
      </c>
      <c r="X6" s="115">
        <v>1.225796559901521</v>
      </c>
      <c r="Y6" s="116">
        <v>1.4930516093574409</v>
      </c>
      <c r="Z6" s="116">
        <v>1.6008491639242668</v>
      </c>
      <c r="AA6" s="116">
        <v>1.1474826146172985</v>
      </c>
      <c r="AB6" s="116">
        <v>0.55563472591138252</v>
      </c>
      <c r="AC6" s="116">
        <v>0.40609385177446622</v>
      </c>
      <c r="AD6" s="117">
        <v>0.11496797608666603</v>
      </c>
      <c r="AE6" s="115">
        <v>-5.0774693157403315E-2</v>
      </c>
      <c r="AF6" s="116">
        <v>-0.26028272979857137</v>
      </c>
      <c r="AG6" s="116">
        <v>-0.10387225912637343</v>
      </c>
      <c r="AH6" s="116">
        <v>-1.592543885449978E-2</v>
      </c>
      <c r="AI6" s="116">
        <v>-0.14063341352671235</v>
      </c>
      <c r="AJ6" s="117">
        <v>-0.16181342758088582</v>
      </c>
      <c r="AK6" s="115">
        <v>0.85845018779187465</v>
      </c>
      <c r="AL6" s="116">
        <v>0.74804982244233265</v>
      </c>
      <c r="AM6" s="116">
        <v>0.72256811293643719</v>
      </c>
      <c r="AN6" s="116">
        <v>1.0309254253953808</v>
      </c>
      <c r="AO6" s="116">
        <v>1.1185910388212112</v>
      </c>
      <c r="AP6" s="116">
        <v>-9.0457708457161723E-3</v>
      </c>
      <c r="AQ6" s="117">
        <v>-0.24440741301215807</v>
      </c>
      <c r="AR6" s="115">
        <v>1.2282315716318828</v>
      </c>
      <c r="AS6" s="116">
        <v>1.2715860274274575</v>
      </c>
      <c r="AT6" s="116">
        <v>1.5046066742506921</v>
      </c>
      <c r="AU6" s="116">
        <v>1.4242052175215298</v>
      </c>
      <c r="AV6" s="116">
        <v>1.5489218656821195</v>
      </c>
      <c r="AW6" s="116">
        <v>1.3106309719707436</v>
      </c>
      <c r="AX6" s="117">
        <v>0.83837451847016953</v>
      </c>
      <c r="AY6" s="115">
        <v>0.9971640181894017</v>
      </c>
      <c r="AZ6" s="116">
        <v>1.8662975948443132</v>
      </c>
      <c r="BA6" s="116">
        <v>2.4677888547801992</v>
      </c>
      <c r="BB6" s="116">
        <v>4.9835146316396433</v>
      </c>
      <c r="BC6" s="116">
        <v>2.882302421092545</v>
      </c>
      <c r="BD6" s="116">
        <v>3.5859868578815641</v>
      </c>
      <c r="BE6" s="117">
        <v>0.18464838323217947</v>
      </c>
    </row>
    <row r="7" spans="2:57" x14ac:dyDescent="0.2">
      <c r="B7" s="100" t="s">
        <v>63</v>
      </c>
      <c r="C7" s="115">
        <v>0.7800081460252819</v>
      </c>
      <c r="D7" s="116">
        <v>0.77227542040090535</v>
      </c>
      <c r="E7" s="116">
        <v>0.59702182661096925</v>
      </c>
      <c r="F7" s="116">
        <v>0.34198068257680514</v>
      </c>
      <c r="G7" s="116">
        <v>9.2543858632150422E-2</v>
      </c>
      <c r="H7" s="116">
        <v>-4.3522967599197271E-2</v>
      </c>
      <c r="I7" s="117">
        <v>-7.8649980902224859E-2</v>
      </c>
      <c r="J7" s="115">
        <v>1.1696521113055629</v>
      </c>
      <c r="K7" s="116">
        <v>0.97353115121766054</v>
      </c>
      <c r="L7" s="116">
        <v>0.73911205103397204</v>
      </c>
      <c r="M7" s="116">
        <v>0.55149155802149341</v>
      </c>
      <c r="N7" s="116">
        <v>0.68491033341654883</v>
      </c>
      <c r="O7" s="116">
        <v>0.3908426773962439</v>
      </c>
      <c r="P7" s="117">
        <v>0.22405831449915814</v>
      </c>
      <c r="Q7" s="115">
        <v>1.064908669549401</v>
      </c>
      <c r="R7" s="116">
        <v>1.0559416545611875</v>
      </c>
      <c r="S7" s="116">
        <v>1.0237818186085637</v>
      </c>
      <c r="T7" s="116">
        <v>0.94138778354855024</v>
      </c>
      <c r="U7" s="116">
        <v>1.0114066530419572</v>
      </c>
      <c r="V7" s="116">
        <v>0.97042923916513002</v>
      </c>
      <c r="W7" s="117">
        <v>0.97546738701701263</v>
      </c>
      <c r="X7" s="118">
        <v>1.0072717342506099</v>
      </c>
      <c r="Y7" s="119">
        <v>1.0000997611834763</v>
      </c>
      <c r="Z7" s="119">
        <v>0.97038166419727168</v>
      </c>
      <c r="AA7" s="119">
        <v>0.94125992941950509</v>
      </c>
      <c r="AB7" s="119">
        <v>0.8374759471675306</v>
      </c>
      <c r="AC7" s="119">
        <v>0.71003185253897705</v>
      </c>
      <c r="AD7" s="120">
        <v>0.67442130576400849</v>
      </c>
      <c r="AE7" s="115">
        <v>0.73567732790238727</v>
      </c>
      <c r="AF7" s="116">
        <v>0.74791383645828324</v>
      </c>
      <c r="AG7" s="116">
        <v>0.6731285482700452</v>
      </c>
      <c r="AH7" s="116">
        <v>0.67545576066717239</v>
      </c>
      <c r="AI7" s="116">
        <v>0.68285549388705213</v>
      </c>
      <c r="AJ7" s="117">
        <v>0.70135448610726436</v>
      </c>
      <c r="AK7" s="115">
        <v>0.97941424963100565</v>
      </c>
      <c r="AL7" s="116">
        <v>0.89810711559312684</v>
      </c>
      <c r="AM7" s="116">
        <v>0.81701030560754162</v>
      </c>
      <c r="AN7" s="116">
        <v>0.70066412522222921</v>
      </c>
      <c r="AO7" s="116">
        <v>0.63773317465090484</v>
      </c>
      <c r="AP7" s="116">
        <v>0.46733034705027432</v>
      </c>
      <c r="AQ7" s="117">
        <v>0.5095003284843409</v>
      </c>
      <c r="AR7" s="115">
        <v>1.1949044623932246</v>
      </c>
      <c r="AS7" s="116">
        <v>1.1534703511406295</v>
      </c>
      <c r="AT7" s="116">
        <v>1.1317062488048475</v>
      </c>
      <c r="AU7" s="116">
        <v>1.0186490853199996</v>
      </c>
      <c r="AV7" s="116">
        <v>0.98920914018516037</v>
      </c>
      <c r="AW7" s="116">
        <v>1.0552950185920944</v>
      </c>
      <c r="AX7" s="117">
        <v>1.024256831905366</v>
      </c>
      <c r="AY7" s="118">
        <v>1.0653253486504455</v>
      </c>
      <c r="AZ7" s="119">
        <v>0.88691146879305349</v>
      </c>
      <c r="BA7" s="119">
        <v>1.1613506471877293</v>
      </c>
      <c r="BB7" s="119">
        <v>0.82144214817786898</v>
      </c>
      <c r="BC7" s="119">
        <v>0.92160652289695533</v>
      </c>
      <c r="BD7" s="119">
        <v>0.75028783115864839</v>
      </c>
      <c r="BE7" s="120">
        <v>1.4290784605311542</v>
      </c>
    </row>
    <row r="8" spans="2:57" x14ac:dyDescent="0.2">
      <c r="B8" s="100" t="s">
        <v>64</v>
      </c>
      <c r="C8" s="115">
        <v>1.0411980632503151</v>
      </c>
      <c r="D8" s="116">
        <v>0.87785117497787812</v>
      </c>
      <c r="E8" s="116">
        <v>0.4591249951383034</v>
      </c>
      <c r="F8" s="116">
        <v>-0.18947752501910109</v>
      </c>
      <c r="G8" s="116">
        <v>-0.44964631045959197</v>
      </c>
      <c r="H8" s="116">
        <v>-0.49174778032427158</v>
      </c>
      <c r="I8" s="117">
        <v>-0.53152000021056278</v>
      </c>
      <c r="J8" s="115">
        <v>0.95255290537319859</v>
      </c>
      <c r="K8" s="116">
        <v>1.0550746700871716</v>
      </c>
      <c r="L8" s="116">
        <v>1.0526213854101725</v>
      </c>
      <c r="M8" s="116">
        <v>1.0117847758166341</v>
      </c>
      <c r="N8" s="116">
        <v>0.72746030785277127</v>
      </c>
      <c r="O8" s="116">
        <v>0.39456903745738514</v>
      </c>
      <c r="P8" s="117">
        <v>4.1105886566696892E-2</v>
      </c>
      <c r="Q8" s="115">
        <v>0.80035188178709005</v>
      </c>
      <c r="R8" s="116">
        <v>0.7100555773686873</v>
      </c>
      <c r="S8" s="116">
        <v>0.63287444587158437</v>
      </c>
      <c r="T8" s="116">
        <v>0.52883730673334961</v>
      </c>
      <c r="U8" s="116">
        <v>0.41880340308052777</v>
      </c>
      <c r="V8" s="116">
        <v>0.33625335338858053</v>
      </c>
      <c r="W8" s="117">
        <v>0.22153854439083698</v>
      </c>
      <c r="X8" s="118">
        <v>1.0944086099321944</v>
      </c>
      <c r="Y8" s="119">
        <v>1.1114401758435399</v>
      </c>
      <c r="Z8" s="119">
        <v>1.1234039603996566</v>
      </c>
      <c r="AA8" s="119">
        <v>1.0405515841102777</v>
      </c>
      <c r="AB8" s="119">
        <v>0.96968747188883198</v>
      </c>
      <c r="AC8" s="119">
        <v>0.66373209813814893</v>
      </c>
      <c r="AD8" s="120">
        <v>1.0050787791215279</v>
      </c>
      <c r="AE8" s="115">
        <v>0.79236229611256392</v>
      </c>
      <c r="AF8" s="116">
        <v>0.69064459583970594</v>
      </c>
      <c r="AG8" s="116">
        <v>0.79124052311180704</v>
      </c>
      <c r="AH8" s="116">
        <v>0.66695918749317185</v>
      </c>
      <c r="AI8" s="116">
        <v>0.64593002627650575</v>
      </c>
      <c r="AJ8" s="117">
        <v>0.61113673391248513</v>
      </c>
      <c r="AK8" s="115">
        <v>0.95735145236296504</v>
      </c>
      <c r="AL8" s="116">
        <v>0.96457181837370753</v>
      </c>
      <c r="AM8" s="116">
        <v>0.88602387944331584</v>
      </c>
      <c r="AN8" s="116">
        <v>0.48279841152273872</v>
      </c>
      <c r="AO8" s="116">
        <v>0.13231537102354385</v>
      </c>
      <c r="AP8" s="116">
        <v>-7.1835223008616889E-2</v>
      </c>
      <c r="AQ8" s="117">
        <v>-0.12235890888973311</v>
      </c>
      <c r="AR8" s="115">
        <v>0.88990900259898154</v>
      </c>
      <c r="AS8" s="116">
        <v>0.8948788760997437</v>
      </c>
      <c r="AT8" s="116">
        <v>0.65373806641553289</v>
      </c>
      <c r="AU8" s="116">
        <v>0.52928526142734744</v>
      </c>
      <c r="AV8" s="116">
        <v>0.35329067239637402</v>
      </c>
      <c r="AW8" s="116">
        <v>0.20378717611076147</v>
      </c>
      <c r="AX8" s="117">
        <v>8.1789631018734266E-2</v>
      </c>
      <c r="AY8" s="118">
        <v>1.0491443466016259</v>
      </c>
      <c r="AZ8" s="119">
        <v>0.94536975704014858</v>
      </c>
      <c r="BA8" s="119">
        <v>1.0711945608406501</v>
      </c>
      <c r="BB8" s="119">
        <v>0.98050549781808727</v>
      </c>
      <c r="BC8" s="119">
        <v>0.9140602691261438</v>
      </c>
      <c r="BD8" s="119">
        <v>0.6533179337002113</v>
      </c>
      <c r="BE8" s="120">
        <v>0.24497903061470083</v>
      </c>
    </row>
    <row r="9" spans="2:57" x14ac:dyDescent="0.2">
      <c r="B9" s="100" t="s">
        <v>24</v>
      </c>
      <c r="C9" s="115">
        <v>0.86408968857073021</v>
      </c>
      <c r="D9" s="116">
        <v>0.80486703626617428</v>
      </c>
      <c r="E9" s="116">
        <v>0.30537612809779224</v>
      </c>
      <c r="F9" s="116">
        <v>-0.23625216606363802</v>
      </c>
      <c r="G9" s="116">
        <v>-0.40484812818650334</v>
      </c>
      <c r="H9" s="116">
        <v>-0.5008275615360408</v>
      </c>
      <c r="I9" s="117">
        <v>-0.55384828282693688</v>
      </c>
      <c r="J9" s="115">
        <v>1.194767090240112</v>
      </c>
      <c r="K9" s="116">
        <v>0.87183264364596025</v>
      </c>
      <c r="L9" s="116">
        <v>0.7249042980317828</v>
      </c>
      <c r="M9" s="116">
        <v>0.48550503962782887</v>
      </c>
      <c r="N9" s="116">
        <v>-0.11881107954361547</v>
      </c>
      <c r="O9" s="116">
        <v>-0.34020114612099045</v>
      </c>
      <c r="P9" s="117">
        <v>-0.42914134501916362</v>
      </c>
      <c r="Q9" s="115">
        <v>1.0847133118062346</v>
      </c>
      <c r="R9" s="116">
        <v>0.92820982038941346</v>
      </c>
      <c r="S9" s="116">
        <v>0.91462597284213976</v>
      </c>
      <c r="T9" s="116">
        <v>0.80007074646571896</v>
      </c>
      <c r="U9" s="116">
        <v>0.76407115681350513</v>
      </c>
      <c r="V9" s="116">
        <v>0.58446675523070157</v>
      </c>
      <c r="W9" s="117">
        <v>0.52641609299400682</v>
      </c>
      <c r="X9" s="118">
        <v>0.98159132516390168</v>
      </c>
      <c r="Y9" s="119">
        <v>0.94602994935142226</v>
      </c>
      <c r="Z9" s="119">
        <v>0.74688026667798535</v>
      </c>
      <c r="AA9" s="119">
        <v>4.1283080999437005E-2</v>
      </c>
      <c r="AB9" s="119">
        <v>-0.30410532737341323</v>
      </c>
      <c r="AC9" s="119">
        <v>-0.48629745502696192</v>
      </c>
      <c r="AD9" s="120">
        <v>-0.64682406977478724</v>
      </c>
      <c r="AE9" s="115">
        <v>0.48276447267877626</v>
      </c>
      <c r="AF9" s="116">
        <v>0.30602383096447944</v>
      </c>
      <c r="AG9" s="116">
        <v>0.28193427694995138</v>
      </c>
      <c r="AH9" s="116">
        <v>0.22488199695473785</v>
      </c>
      <c r="AI9" s="116">
        <v>0.15429510250117376</v>
      </c>
      <c r="AJ9" s="117">
        <v>0.12695388858702272</v>
      </c>
      <c r="AK9" s="115">
        <v>1.0504461792338091</v>
      </c>
      <c r="AL9" s="116">
        <v>1.0145732525720206</v>
      </c>
      <c r="AM9" s="116">
        <v>0.85616571676289632</v>
      </c>
      <c r="AN9" s="116">
        <v>0.76656913555376838</v>
      </c>
      <c r="AO9" s="116">
        <v>0.61379490057943731</v>
      </c>
      <c r="AP9" s="116">
        <v>2.2941708101256397E-2</v>
      </c>
      <c r="AQ9" s="117">
        <v>-0.1711047292197681</v>
      </c>
      <c r="AR9" s="115">
        <v>1.1850462857534778</v>
      </c>
      <c r="AS9" s="116">
        <v>0.99037696623631666</v>
      </c>
      <c r="AT9" s="116">
        <v>1.0516478682132122</v>
      </c>
      <c r="AU9" s="116">
        <v>1.0418087887163485</v>
      </c>
      <c r="AV9" s="116">
        <v>1.0138193022103121</v>
      </c>
      <c r="AW9" s="116">
        <v>0.942872903348147</v>
      </c>
      <c r="AX9" s="117">
        <v>0.66089784584013156</v>
      </c>
      <c r="AY9" s="118">
        <v>1.4356348968734314</v>
      </c>
      <c r="AZ9" s="119">
        <v>1.2776761158005849</v>
      </c>
      <c r="BA9" s="119">
        <v>1.1425146505817156</v>
      </c>
      <c r="BB9" s="119">
        <v>1.2725249656947413</v>
      </c>
      <c r="BC9" s="119">
        <v>0.49918987745170362</v>
      </c>
      <c r="BD9" s="119">
        <v>-0.19397111692698554</v>
      </c>
      <c r="BE9" s="120">
        <v>-0.45404338861522453</v>
      </c>
    </row>
    <row r="10" spans="2:57" x14ac:dyDescent="0.2">
      <c r="B10" s="100" t="s">
        <v>65</v>
      </c>
      <c r="C10" s="115">
        <v>0.93276229771147456</v>
      </c>
      <c r="D10" s="116">
        <v>0.82934717210133813</v>
      </c>
      <c r="E10" s="116">
        <v>0.52743720411451267</v>
      </c>
      <c r="F10" s="116">
        <v>-2.7743473626598236E-2</v>
      </c>
      <c r="G10" s="116">
        <v>-0.2259791318382981</v>
      </c>
      <c r="H10" s="116">
        <v>-0.37365493879774742</v>
      </c>
      <c r="I10" s="117">
        <v>-0.43743608361379688</v>
      </c>
      <c r="J10" s="115">
        <v>1.1260336742408501</v>
      </c>
      <c r="K10" s="116">
        <v>1.1961975110724374</v>
      </c>
      <c r="L10" s="116">
        <v>0.88870984878936776</v>
      </c>
      <c r="M10" s="116">
        <v>0.78971433366200061</v>
      </c>
      <c r="N10" s="116">
        <v>0.12715570858742786</v>
      </c>
      <c r="O10" s="116">
        <v>-7.8908382246412834E-2</v>
      </c>
      <c r="P10" s="117">
        <v>-0.25072832580380039</v>
      </c>
      <c r="Q10" s="115">
        <v>1.0602962773309519</v>
      </c>
      <c r="R10" s="116">
        <v>1.047570592036374</v>
      </c>
      <c r="S10" s="116">
        <v>1.1219968857424818</v>
      </c>
      <c r="T10" s="116">
        <v>1.1910160950718549</v>
      </c>
      <c r="U10" s="116">
        <v>1.0475192582874546</v>
      </c>
      <c r="V10" s="116">
        <v>1.0360649092790173</v>
      </c>
      <c r="W10" s="117">
        <v>0.97459576788045543</v>
      </c>
      <c r="X10" s="118">
        <v>0.89161667623945295</v>
      </c>
      <c r="Y10" s="119">
        <v>0.87695490160178113</v>
      </c>
      <c r="Z10" s="119">
        <v>0.77752611314858056</v>
      </c>
      <c r="AA10" s="119">
        <v>0.36871053104611617</v>
      </c>
      <c r="AB10" s="119">
        <v>6.3351357655016205E-2</v>
      </c>
      <c r="AC10" s="119">
        <v>-6.79780743916929E-2</v>
      </c>
      <c r="AD10" s="120">
        <v>-0.27091820116839033</v>
      </c>
      <c r="AE10" s="115">
        <v>0.47172897352030169</v>
      </c>
      <c r="AF10" s="116">
        <v>0.46817654548715099</v>
      </c>
      <c r="AG10" s="116">
        <v>0.45255053054993627</v>
      </c>
      <c r="AH10" s="116">
        <v>0.45228573219657298</v>
      </c>
      <c r="AI10" s="116">
        <v>0.46131118511628966</v>
      </c>
      <c r="AJ10" s="117">
        <v>0.4640286159111478</v>
      </c>
      <c r="AK10" s="115">
        <v>1.2555781289995673</v>
      </c>
      <c r="AL10" s="116">
        <v>1.0182076688134101</v>
      </c>
      <c r="AM10" s="116">
        <v>1.0014627953199531</v>
      </c>
      <c r="AN10" s="116">
        <v>1.0197674930202785</v>
      </c>
      <c r="AO10" s="116">
        <v>0.940662018559554</v>
      </c>
      <c r="AP10" s="116">
        <v>0.35152571892073003</v>
      </c>
      <c r="AQ10" s="117">
        <v>0.10098584341932271</v>
      </c>
      <c r="AR10" s="115">
        <v>1.1774994435896446</v>
      </c>
      <c r="AS10" s="116">
        <v>1.162689203463539</v>
      </c>
      <c r="AT10" s="116">
        <v>1.1372691550523588</v>
      </c>
      <c r="AU10" s="116">
        <v>1.0555222402393845</v>
      </c>
      <c r="AV10" s="116">
        <v>1.0592179816768137</v>
      </c>
      <c r="AW10" s="116">
        <v>1.0126776677725911</v>
      </c>
      <c r="AX10" s="117">
        <v>0.89293674048595228</v>
      </c>
      <c r="AY10" s="118">
        <v>1.3534831099266327</v>
      </c>
      <c r="AZ10" s="119">
        <v>1.3577312217981536</v>
      </c>
      <c r="BA10" s="119">
        <v>1.3276482210950584</v>
      </c>
      <c r="BB10" s="119">
        <v>1.2688317752277152</v>
      </c>
      <c r="BC10" s="119">
        <v>0.83594189808692543</v>
      </c>
      <c r="BD10" s="119">
        <v>0.22559976693559081</v>
      </c>
      <c r="BE10" s="120">
        <v>-9.412209236811625E-2</v>
      </c>
    </row>
    <row r="11" spans="2:57" ht="13.5" thickBot="1" x14ac:dyDescent="0.25">
      <c r="B11" s="101" t="s">
        <v>13</v>
      </c>
      <c r="C11" s="108">
        <v>0.98750763883038539</v>
      </c>
      <c r="D11" s="106">
        <v>0.89595648152964802</v>
      </c>
      <c r="E11" s="106">
        <v>0.51354088538714115</v>
      </c>
      <c r="F11" s="106">
        <v>-4.661424264482944E-2</v>
      </c>
      <c r="G11" s="106">
        <v>-0.2093879061419906</v>
      </c>
      <c r="H11" s="106">
        <v>-0.28711569607427839</v>
      </c>
      <c r="I11" s="107">
        <v>-0.31756726311879507</v>
      </c>
      <c r="J11" s="108">
        <v>1.0543724256795284</v>
      </c>
      <c r="K11" s="106">
        <v>1.0067318699754075</v>
      </c>
      <c r="L11" s="106">
        <v>0.93888624494298401</v>
      </c>
      <c r="M11" s="106">
        <v>0.67037555084387712</v>
      </c>
      <c r="N11" s="106">
        <v>4.3456088424101313E-2</v>
      </c>
      <c r="O11" s="106">
        <v>-9.3900418404025798E-2</v>
      </c>
      <c r="P11" s="107">
        <v>-0.16503521609519939</v>
      </c>
      <c r="Q11" s="108">
        <v>0.94602681474833084</v>
      </c>
      <c r="R11" s="106">
        <v>0.90645899085300563</v>
      </c>
      <c r="S11" s="106">
        <v>0.85180480865150476</v>
      </c>
      <c r="T11" s="106">
        <v>0.88028294709166988</v>
      </c>
      <c r="U11" s="106">
        <v>0.90783196546487643</v>
      </c>
      <c r="V11" s="106">
        <v>0.82798568418363983</v>
      </c>
      <c r="W11" s="107">
        <v>0.85520986912087282</v>
      </c>
      <c r="X11" s="121">
        <v>1.0309609438528007</v>
      </c>
      <c r="Y11" s="122">
        <v>1.0389310378788552</v>
      </c>
      <c r="Z11" s="122">
        <v>1.0531288875607876</v>
      </c>
      <c r="AA11" s="122">
        <v>0.86720181468377666</v>
      </c>
      <c r="AB11" s="122">
        <v>0.7378957027293247</v>
      </c>
      <c r="AC11" s="122">
        <v>0.59335882492860204</v>
      </c>
      <c r="AD11" s="123">
        <v>0.4321060402960103</v>
      </c>
      <c r="AE11" s="108">
        <v>0.47230313515241878</v>
      </c>
      <c r="AF11" s="106">
        <v>0.42851336902214293</v>
      </c>
      <c r="AG11" s="106">
        <v>0.41176596395322324</v>
      </c>
      <c r="AH11" s="106">
        <v>0.41248214760528829</v>
      </c>
      <c r="AI11" s="106">
        <v>0.38689103203164654</v>
      </c>
      <c r="AJ11" s="107">
        <v>0.4086311889067083</v>
      </c>
      <c r="AK11" s="108">
        <v>0.93076328492241422</v>
      </c>
      <c r="AL11" s="106">
        <v>0.94769102347732981</v>
      </c>
      <c r="AM11" s="106">
        <v>0.90501012644001544</v>
      </c>
      <c r="AN11" s="106">
        <v>0.80586831329762088</v>
      </c>
      <c r="AO11" s="106">
        <v>0.68043389826312661</v>
      </c>
      <c r="AP11" s="106">
        <v>9.1949052171995338E-2</v>
      </c>
      <c r="AQ11" s="107">
        <v>-5.277844090200029E-2</v>
      </c>
      <c r="AR11" s="108">
        <v>1.028878683081931</v>
      </c>
      <c r="AS11" s="106">
        <v>1.0083196365907199</v>
      </c>
      <c r="AT11" s="106">
        <v>0.9942593780441934</v>
      </c>
      <c r="AU11" s="106">
        <v>1.0007515223478207</v>
      </c>
      <c r="AV11" s="106">
        <v>0.95676766060336782</v>
      </c>
      <c r="AW11" s="106">
        <v>0.88931745395473827</v>
      </c>
      <c r="AX11" s="107">
        <v>0.7463309327264267</v>
      </c>
      <c r="AY11" s="121">
        <v>1.099848287949283</v>
      </c>
      <c r="AZ11" s="122">
        <v>1.2493411824388139</v>
      </c>
      <c r="BA11" s="122">
        <v>1.1741145572472218</v>
      </c>
      <c r="BB11" s="122">
        <v>1.0287260887803624</v>
      </c>
      <c r="BC11" s="122">
        <v>0.9944531982266015</v>
      </c>
      <c r="BD11" s="122">
        <v>0.9118470457131389</v>
      </c>
      <c r="BE11" s="123">
        <v>0.91609162839149805</v>
      </c>
    </row>
    <row r="12" spans="2:57" ht="13.5" thickBot="1" x14ac:dyDescent="0.25">
      <c r="B12" s="91"/>
      <c r="C12" s="124"/>
      <c r="D12" s="124"/>
      <c r="E12" s="124"/>
      <c r="F12" s="124"/>
      <c r="G12" s="124"/>
      <c r="H12" s="124"/>
      <c r="I12" s="124"/>
      <c r="J12" s="124"/>
      <c r="K12" s="124"/>
      <c r="L12" s="124"/>
      <c r="M12" s="124"/>
      <c r="N12" s="124"/>
      <c r="O12" s="124"/>
      <c r="P12" s="124"/>
      <c r="Q12" s="124"/>
      <c r="R12" s="124"/>
      <c r="S12" s="124"/>
      <c r="T12" s="124"/>
      <c r="U12" s="124"/>
      <c r="V12" s="124"/>
      <c r="W12" s="124"/>
      <c r="X12" s="124"/>
      <c r="Y12" s="124"/>
      <c r="Z12" s="124"/>
      <c r="AA12" s="124"/>
      <c r="AB12" s="124"/>
      <c r="AC12" s="124"/>
      <c r="AD12" s="124"/>
      <c r="AE12" s="124"/>
      <c r="AF12" s="124"/>
      <c r="AG12" s="124"/>
      <c r="AH12" s="124"/>
      <c r="AI12" s="124"/>
      <c r="AJ12" s="124"/>
      <c r="AK12" s="124"/>
      <c r="AL12" s="124"/>
      <c r="AM12" s="124"/>
      <c r="AN12" s="124"/>
      <c r="AO12" s="124"/>
      <c r="AP12" s="124"/>
      <c r="AQ12" s="124"/>
      <c r="AR12" s="124"/>
      <c r="AS12" s="124"/>
      <c r="AT12" s="124"/>
      <c r="AU12" s="124"/>
      <c r="AV12" s="124"/>
      <c r="AW12" s="124"/>
      <c r="AX12" s="124"/>
      <c r="AY12" s="124"/>
      <c r="AZ12" s="124"/>
      <c r="BA12" s="124"/>
      <c r="BB12" s="124"/>
      <c r="BC12" s="124"/>
      <c r="BD12" s="124"/>
      <c r="BE12" s="124"/>
    </row>
    <row r="13" spans="2:57" x14ac:dyDescent="0.2">
      <c r="B13" s="102" t="s">
        <v>82</v>
      </c>
      <c r="C13" s="125">
        <v>0.89434331668801825</v>
      </c>
      <c r="D13" s="110">
        <v>0.83501653394355901</v>
      </c>
      <c r="E13" s="110">
        <v>0.4823348267697451</v>
      </c>
      <c r="F13" s="110">
        <v>-6.9285454019554021E-2</v>
      </c>
      <c r="G13" s="110">
        <v>-0.2775306722366005</v>
      </c>
      <c r="H13" s="110">
        <v>-0.38901940142615937</v>
      </c>
      <c r="I13" s="111">
        <v>-0.43986281851293901</v>
      </c>
      <c r="J13" s="109">
        <v>1.1280716657435554</v>
      </c>
      <c r="K13" s="110">
        <v>1.0442194743260307</v>
      </c>
      <c r="L13" s="110">
        <v>0.88335238777457215</v>
      </c>
      <c r="M13" s="110">
        <v>0.76533229532324276</v>
      </c>
      <c r="N13" s="110">
        <v>0.3129552276620795</v>
      </c>
      <c r="O13" s="110">
        <v>4.9174826225327803E-2</v>
      </c>
      <c r="P13" s="111">
        <v>-0.13701441806342096</v>
      </c>
      <c r="Q13" s="109">
        <v>0.95357811652251068</v>
      </c>
      <c r="R13" s="110">
        <v>0.76645942165260761</v>
      </c>
      <c r="S13" s="110">
        <v>0.72457411268064542</v>
      </c>
      <c r="T13" s="110">
        <v>0.67106391624336204</v>
      </c>
      <c r="U13" s="110">
        <v>0.67135934094034244</v>
      </c>
      <c r="V13" s="110">
        <v>0.60068853066559169</v>
      </c>
      <c r="W13" s="111">
        <v>0.5238262763888103</v>
      </c>
      <c r="X13" s="109">
        <v>0.98525308382975429</v>
      </c>
      <c r="Y13" s="110">
        <v>1.0209817186419745</v>
      </c>
      <c r="Z13" s="110">
        <v>0.98371714169586011</v>
      </c>
      <c r="AA13" s="110">
        <v>0.68794582659851966</v>
      </c>
      <c r="AB13" s="110">
        <v>0.43885068825887835</v>
      </c>
      <c r="AC13" s="110">
        <v>0.26846558993161956</v>
      </c>
      <c r="AD13" s="111">
        <v>0.16471833856457829</v>
      </c>
      <c r="AE13" s="109">
        <v>0.47075984287713613</v>
      </c>
      <c r="AF13" s="110">
        <v>0.38627406257787761</v>
      </c>
      <c r="AG13" s="110">
        <v>0.40085476902017003</v>
      </c>
      <c r="AH13" s="110">
        <v>0.3860905115828917</v>
      </c>
      <c r="AI13" s="110">
        <v>0.35203289363526624</v>
      </c>
      <c r="AJ13" s="111">
        <v>0.34536940556451662</v>
      </c>
      <c r="AK13" s="109">
        <v>1.0372384038853188</v>
      </c>
      <c r="AL13" s="110">
        <v>0.95632037191600749</v>
      </c>
      <c r="AM13" s="110">
        <v>0.88274276029649545</v>
      </c>
      <c r="AN13" s="110">
        <v>0.71887596284538557</v>
      </c>
      <c r="AO13" s="110">
        <v>0.60106802073701826</v>
      </c>
      <c r="AP13" s="110">
        <v>9.7504390444234548E-2</v>
      </c>
      <c r="AQ13" s="111">
        <v>-3.3717781136299765E-2</v>
      </c>
      <c r="AR13" s="109">
        <v>1.1039489303388057</v>
      </c>
      <c r="AS13" s="110">
        <v>1.0503079076659998</v>
      </c>
      <c r="AT13" s="110">
        <v>1.0206886886764779</v>
      </c>
      <c r="AU13" s="110">
        <v>0.92722792152074918</v>
      </c>
      <c r="AV13" s="110">
        <v>0.88529498911871207</v>
      </c>
      <c r="AW13" s="110">
        <v>0.80257824595806326</v>
      </c>
      <c r="AX13" s="111">
        <v>0.62110382614638948</v>
      </c>
      <c r="AY13" s="109">
        <v>1.1041200033383129</v>
      </c>
      <c r="AZ13" s="110">
        <v>1.1892789478899501</v>
      </c>
      <c r="BA13" s="110">
        <v>1.2924821189125344</v>
      </c>
      <c r="BB13" s="110">
        <v>1.5696678308935621</v>
      </c>
      <c r="BC13" s="110">
        <v>1.0911430265015005</v>
      </c>
      <c r="BD13" s="110">
        <v>0.89793790514199923</v>
      </c>
      <c r="BE13" s="111">
        <v>0.36183988180784998</v>
      </c>
    </row>
    <row r="14" spans="2:57" x14ac:dyDescent="0.2">
      <c r="B14" s="103" t="s">
        <v>84</v>
      </c>
      <c r="C14" s="126">
        <v>0.92811987503753013</v>
      </c>
      <c r="D14" s="116">
        <v>0.84339022996572011</v>
      </c>
      <c r="E14" s="116">
        <v>0.44878473919981537</v>
      </c>
      <c r="F14" s="116">
        <v>-0.1035366274450219</v>
      </c>
      <c r="G14" s="116">
        <v>-0.28007172205559733</v>
      </c>
      <c r="H14" s="116">
        <v>-0.38719939880268889</v>
      </c>
      <c r="I14" s="117">
        <v>-0.43628387651984296</v>
      </c>
      <c r="J14" s="115">
        <v>1.125057730053497</v>
      </c>
      <c r="K14" s="116">
        <v>1.0249206748979349</v>
      </c>
      <c r="L14" s="116">
        <v>0.85083346392137804</v>
      </c>
      <c r="M14" s="116">
        <v>0.6485316413779022</v>
      </c>
      <c r="N14" s="116">
        <v>1.7266905822637901E-2</v>
      </c>
      <c r="O14" s="116">
        <v>-0.17100331559047635</v>
      </c>
      <c r="P14" s="117">
        <v>-0.2816349623060545</v>
      </c>
      <c r="Q14" s="115">
        <v>1.0303454679618391</v>
      </c>
      <c r="R14" s="116">
        <v>0.96074646775959771</v>
      </c>
      <c r="S14" s="116">
        <v>0.96280922241204214</v>
      </c>
      <c r="T14" s="116">
        <v>0.95712326287641458</v>
      </c>
      <c r="U14" s="116">
        <v>0.90647412685527862</v>
      </c>
      <c r="V14" s="116">
        <v>0.81617244956445301</v>
      </c>
      <c r="W14" s="117">
        <v>0.78540724333177836</v>
      </c>
      <c r="X14" s="115">
        <v>0.96805631508538514</v>
      </c>
      <c r="Y14" s="116">
        <v>0.95397196294401942</v>
      </c>
      <c r="Z14" s="116">
        <v>0.85917842246245113</v>
      </c>
      <c r="AA14" s="116">
        <v>0.42573180890977663</v>
      </c>
      <c r="AB14" s="116">
        <v>0.16571391100364255</v>
      </c>
      <c r="AC14" s="116">
        <v>1.3027765169982422E-2</v>
      </c>
      <c r="AD14" s="117">
        <v>-0.16187874354905574</v>
      </c>
      <c r="AE14" s="115">
        <v>0.47559886045049887</v>
      </c>
      <c r="AF14" s="116">
        <v>0.4009045818245911</v>
      </c>
      <c r="AG14" s="116">
        <v>0.38208359048437029</v>
      </c>
      <c r="AH14" s="116">
        <v>0.36321662558553308</v>
      </c>
      <c r="AI14" s="116">
        <v>0.33416577321636992</v>
      </c>
      <c r="AJ14" s="117">
        <v>0.33320456446829289</v>
      </c>
      <c r="AK14" s="115">
        <v>1.0789291977185969</v>
      </c>
      <c r="AL14" s="116">
        <v>0.99349064828758682</v>
      </c>
      <c r="AM14" s="116">
        <v>0.92087954617428824</v>
      </c>
      <c r="AN14" s="116">
        <v>0.86406831395722261</v>
      </c>
      <c r="AO14" s="116">
        <v>0.74496360580070586</v>
      </c>
      <c r="AP14" s="116">
        <v>0.15547215973132725</v>
      </c>
      <c r="AQ14" s="117">
        <v>-4.0965775567481898E-2</v>
      </c>
      <c r="AR14" s="115">
        <v>1.1304748041416846</v>
      </c>
      <c r="AS14" s="116">
        <v>1.0537952687635253</v>
      </c>
      <c r="AT14" s="116">
        <v>1.061058800436588</v>
      </c>
      <c r="AU14" s="116">
        <v>1.0326941837678512</v>
      </c>
      <c r="AV14" s="116">
        <v>1.009934981496831</v>
      </c>
      <c r="AW14" s="116">
        <v>0.94828934169182544</v>
      </c>
      <c r="AX14" s="117">
        <v>0.76672183968417018</v>
      </c>
      <c r="AY14" s="115">
        <v>1.2963220982497823</v>
      </c>
      <c r="AZ14" s="116">
        <v>1.294916173345851</v>
      </c>
      <c r="BA14" s="116">
        <v>1.2147591429746651</v>
      </c>
      <c r="BB14" s="116">
        <v>1.1900276099009395</v>
      </c>
      <c r="BC14" s="116">
        <v>0.77652832458841015</v>
      </c>
      <c r="BD14" s="116">
        <v>0.31449189857391474</v>
      </c>
      <c r="BE14" s="117">
        <v>0.12264204913605244</v>
      </c>
    </row>
    <row r="15" spans="2:57" ht="13.5" thickBot="1" x14ac:dyDescent="0.25">
      <c r="B15" s="12" t="s">
        <v>83</v>
      </c>
      <c r="C15" s="105">
        <v>0.86901089792588437</v>
      </c>
      <c r="D15" s="106">
        <v>0.82873626192693817</v>
      </c>
      <c r="E15" s="106">
        <v>0.50749739244719239</v>
      </c>
      <c r="F15" s="106">
        <v>-4.3597073950453119E-2</v>
      </c>
      <c r="G15" s="106">
        <v>-0.27562488487235287</v>
      </c>
      <c r="H15" s="106">
        <v>-0.3903844033937624</v>
      </c>
      <c r="I15" s="107">
        <v>-0.44254702500776111</v>
      </c>
      <c r="J15" s="108">
        <v>1.1303321175110996</v>
      </c>
      <c r="K15" s="106">
        <v>1.0586935738971026</v>
      </c>
      <c r="L15" s="106">
        <v>0.90774158066446753</v>
      </c>
      <c r="M15" s="106">
        <v>0.85293278578224818</v>
      </c>
      <c r="N15" s="106">
        <v>0.53472146904166062</v>
      </c>
      <c r="O15" s="106">
        <v>0.21430843258718091</v>
      </c>
      <c r="P15" s="107">
        <v>-2.8549009881445819E-2</v>
      </c>
      <c r="Q15" s="108">
        <v>0.89600260294301426</v>
      </c>
      <c r="R15" s="106">
        <v>0.62074413707236509</v>
      </c>
      <c r="S15" s="106">
        <v>0.54589778038209791</v>
      </c>
      <c r="T15" s="106">
        <v>0.45651940626857257</v>
      </c>
      <c r="U15" s="106">
        <v>0.49502325150414006</v>
      </c>
      <c r="V15" s="106">
        <v>0.43907559149144598</v>
      </c>
      <c r="W15" s="107">
        <v>0.32764055118158419</v>
      </c>
      <c r="X15" s="108">
        <v>0.99815066038803124</v>
      </c>
      <c r="Y15" s="106">
        <v>1.0712390354154406</v>
      </c>
      <c r="Z15" s="106">
        <v>1.0771211811209169</v>
      </c>
      <c r="AA15" s="106">
        <v>0.88460633986507697</v>
      </c>
      <c r="AB15" s="106">
        <v>0.64370327120030524</v>
      </c>
      <c r="AC15" s="106">
        <v>0.46004395850284746</v>
      </c>
      <c r="AD15" s="107">
        <v>0.40966615014980379</v>
      </c>
      <c r="AE15" s="108">
        <v>0.46713057969711402</v>
      </c>
      <c r="AF15" s="106">
        <v>0.3753011731428425</v>
      </c>
      <c r="AG15" s="106">
        <v>0.41493315292201982</v>
      </c>
      <c r="AH15" s="106">
        <v>0.4032459260809107</v>
      </c>
      <c r="AI15" s="106">
        <v>0.3654332339494385</v>
      </c>
      <c r="AJ15" s="107">
        <v>0.35449303638668439</v>
      </c>
      <c r="AK15" s="108">
        <v>1.0059703085103604</v>
      </c>
      <c r="AL15" s="106">
        <v>0.92844266463732295</v>
      </c>
      <c r="AM15" s="106">
        <v>0.85414017088815086</v>
      </c>
      <c r="AN15" s="106">
        <v>0.60998169951150794</v>
      </c>
      <c r="AO15" s="106">
        <v>0.49314633193925256</v>
      </c>
      <c r="AP15" s="106">
        <v>5.402856347891502E-2</v>
      </c>
      <c r="AQ15" s="107">
        <v>-2.8281785312913171E-2</v>
      </c>
      <c r="AR15" s="108">
        <v>1.0840545249866467</v>
      </c>
      <c r="AS15" s="106">
        <v>1.0476923868428556</v>
      </c>
      <c r="AT15" s="106">
        <v>0.99041110485639516</v>
      </c>
      <c r="AU15" s="106">
        <v>0.84812822483542283</v>
      </c>
      <c r="AV15" s="106">
        <v>0.79181499483512263</v>
      </c>
      <c r="AW15" s="106">
        <v>0.69329492415774174</v>
      </c>
      <c r="AX15" s="107">
        <v>0.51189031599305401</v>
      </c>
      <c r="AY15" s="108">
        <v>0.95996843215471106</v>
      </c>
      <c r="AZ15" s="106">
        <v>1.110051028798025</v>
      </c>
      <c r="BA15" s="106">
        <v>1.3507743508659362</v>
      </c>
      <c r="BB15" s="106">
        <v>1.8543979966380288</v>
      </c>
      <c r="BC15" s="106">
        <v>1.3271040529363181</v>
      </c>
      <c r="BD15" s="106">
        <v>1.3355224100680627</v>
      </c>
      <c r="BE15" s="107">
        <v>0.54123825631169808</v>
      </c>
    </row>
  </sheetData>
  <mergeCells count="8">
    <mergeCell ref="AK3:AQ3"/>
    <mergeCell ref="AR3:AX3"/>
    <mergeCell ref="AY3:BE3"/>
    <mergeCell ref="AE3:AJ3"/>
    <mergeCell ref="C3:I3"/>
    <mergeCell ref="J3:P3"/>
    <mergeCell ref="X3:AD3"/>
    <mergeCell ref="Q3:W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FA5BC-5809-435F-B7B9-4EACBDD38988}">
  <dimension ref="B1:P41"/>
  <sheetViews>
    <sheetView zoomScale="85" zoomScaleNormal="85" workbookViewId="0">
      <selection activeCell="B1" sqref="B1"/>
    </sheetView>
  </sheetViews>
  <sheetFormatPr defaultRowHeight="12.75" x14ac:dyDescent="0.2"/>
  <cols>
    <col min="1" max="1" width="9.140625" style="3"/>
    <col min="2" max="2" width="12.7109375" style="3" customWidth="1"/>
    <col min="3" max="3" width="10.28515625" style="3" bestFit="1" customWidth="1"/>
    <col min="4" max="9" width="9.140625" style="2"/>
    <col min="10" max="10" width="5.7109375" style="2" customWidth="1"/>
    <col min="11" max="16" width="9.140625" style="2"/>
    <col min="17" max="16384" width="9.140625" style="3"/>
  </cols>
  <sheetData>
    <row r="1" spans="2:16" x14ac:dyDescent="0.2">
      <c r="B1" s="1" t="s">
        <v>553</v>
      </c>
    </row>
    <row r="3" spans="2:16" ht="13.5" thickBot="1" x14ac:dyDescent="0.25">
      <c r="D3" s="270" t="s">
        <v>23</v>
      </c>
      <c r="E3" s="270"/>
      <c r="F3" s="270"/>
      <c r="G3" s="270"/>
      <c r="H3" s="270"/>
      <c r="I3" s="270"/>
      <c r="K3" s="270" t="s">
        <v>24</v>
      </c>
      <c r="L3" s="270"/>
      <c r="M3" s="270"/>
      <c r="N3" s="270"/>
      <c r="O3" s="270"/>
      <c r="P3" s="270"/>
    </row>
    <row r="4" spans="2:16" x14ac:dyDescent="0.2">
      <c r="D4" s="273" t="s">
        <v>85</v>
      </c>
      <c r="E4" s="271"/>
      <c r="F4" s="271" t="s">
        <v>86</v>
      </c>
      <c r="G4" s="271"/>
      <c r="H4" s="271" t="s">
        <v>87</v>
      </c>
      <c r="I4" s="272"/>
      <c r="J4" s="154"/>
      <c r="K4" s="273" t="s">
        <v>85</v>
      </c>
      <c r="L4" s="271"/>
      <c r="M4" s="271" t="s">
        <v>86</v>
      </c>
      <c r="N4" s="271"/>
      <c r="O4" s="271" t="s">
        <v>87</v>
      </c>
      <c r="P4" s="272"/>
    </row>
    <row r="5" spans="2:16" ht="13.5" thickBot="1" x14ac:dyDescent="0.25">
      <c r="B5" s="1" t="s">
        <v>89</v>
      </c>
      <c r="C5" s="1" t="s">
        <v>88</v>
      </c>
      <c r="D5" s="43" t="s">
        <v>7</v>
      </c>
      <c r="E5" s="24" t="s">
        <v>9</v>
      </c>
      <c r="F5" s="24" t="s">
        <v>7</v>
      </c>
      <c r="G5" s="24" t="s">
        <v>9</v>
      </c>
      <c r="H5" s="24" t="s">
        <v>7</v>
      </c>
      <c r="I5" s="25" t="s">
        <v>9</v>
      </c>
      <c r="K5" s="43" t="s">
        <v>7</v>
      </c>
      <c r="L5" s="24" t="s">
        <v>9</v>
      </c>
      <c r="M5" s="24" t="s">
        <v>7</v>
      </c>
      <c r="N5" s="24" t="s">
        <v>9</v>
      </c>
      <c r="O5" s="24" t="s">
        <v>7</v>
      </c>
      <c r="P5" s="25" t="s">
        <v>9</v>
      </c>
    </row>
    <row r="6" spans="2:16" ht="13.5" thickBot="1" x14ac:dyDescent="0.25">
      <c r="B6" s="155" t="s">
        <v>0</v>
      </c>
      <c r="C6" s="156" t="s">
        <v>90</v>
      </c>
      <c r="D6" s="157">
        <v>0.43941999999999998</v>
      </c>
      <c r="E6" s="15">
        <v>1.264E-2</v>
      </c>
      <c r="F6" s="15">
        <v>0.36530000000000001</v>
      </c>
      <c r="G6" s="15">
        <v>1.0019999999999999E-2</v>
      </c>
      <c r="H6" s="15">
        <v>0.19521999999999998</v>
      </c>
      <c r="I6" s="16">
        <v>8.2199999999999999E-3</v>
      </c>
      <c r="J6" s="158"/>
      <c r="K6" s="14">
        <v>0.67598000000000003</v>
      </c>
      <c r="L6" s="15">
        <v>2.7149999999999997E-2</v>
      </c>
      <c r="M6" s="15">
        <v>0.18007999999999999</v>
      </c>
      <c r="N6" s="15">
        <v>2.9750000000000002E-2</v>
      </c>
      <c r="O6" s="15">
        <v>0.14388000000000001</v>
      </c>
      <c r="P6" s="16">
        <v>1.0780000000000001E-2</v>
      </c>
    </row>
    <row r="7" spans="2:16" x14ac:dyDescent="0.2">
      <c r="B7" s="274" t="s">
        <v>26</v>
      </c>
      <c r="C7" s="150">
        <v>1.4</v>
      </c>
      <c r="D7" s="159">
        <v>0.46834999999999999</v>
      </c>
      <c r="E7" s="160">
        <v>6.2900000000000005E-3</v>
      </c>
      <c r="F7" s="160">
        <v>0.34715000000000001</v>
      </c>
      <c r="G7" s="160">
        <v>4.1700000000000001E-3</v>
      </c>
      <c r="H7" s="160">
        <v>0.18440000000000001</v>
      </c>
      <c r="I7" s="161">
        <v>2.3999999999999998E-3</v>
      </c>
      <c r="J7" s="158"/>
      <c r="K7" s="162">
        <v>0.70525000000000004</v>
      </c>
      <c r="L7" s="160">
        <v>4.3099999999999996E-3</v>
      </c>
      <c r="M7" s="160">
        <v>0.15049999999999999</v>
      </c>
      <c r="N7" s="160">
        <v>1.7000000000000001E-3</v>
      </c>
      <c r="O7" s="160">
        <v>0.14410000000000001</v>
      </c>
      <c r="P7" s="161">
        <v>5.7999999999999996E-3</v>
      </c>
    </row>
    <row r="8" spans="2:16" x14ac:dyDescent="0.2">
      <c r="B8" s="275"/>
      <c r="C8" s="151">
        <v>4.0999999999999996</v>
      </c>
      <c r="D8" s="163">
        <v>0.51849999999999996</v>
      </c>
      <c r="E8" s="164">
        <v>2.249E-2</v>
      </c>
      <c r="F8" s="164">
        <v>0.30690000000000001</v>
      </c>
      <c r="G8" s="164">
        <v>1.315E-2</v>
      </c>
      <c r="H8" s="164">
        <v>0.1744</v>
      </c>
      <c r="I8" s="165">
        <v>9.0500000000000008E-3</v>
      </c>
      <c r="J8" s="158"/>
      <c r="K8" s="166">
        <v>0.66579999999999995</v>
      </c>
      <c r="L8" s="164">
        <v>1.6120000000000002E-2</v>
      </c>
      <c r="M8" s="164">
        <v>0.18140000000000001</v>
      </c>
      <c r="N8" s="164">
        <v>1.5980000000000001E-2</v>
      </c>
      <c r="O8" s="164">
        <v>0.15265000000000001</v>
      </c>
      <c r="P8" s="165">
        <v>3.5000000000000005E-4</v>
      </c>
    </row>
    <row r="9" spans="2:16" x14ac:dyDescent="0.2">
      <c r="B9" s="275"/>
      <c r="C9" s="151">
        <v>12</v>
      </c>
      <c r="D9" s="163">
        <v>0.50255000000000005</v>
      </c>
      <c r="E9" s="164">
        <v>1.6330000000000001E-2</v>
      </c>
      <c r="F9" s="164">
        <v>0.29749999999999999</v>
      </c>
      <c r="G9" s="164">
        <v>1.1169999999999999E-2</v>
      </c>
      <c r="H9" s="164">
        <v>0.19995000000000002</v>
      </c>
      <c r="I9" s="165">
        <v>5.1600000000000005E-3</v>
      </c>
      <c r="J9" s="158"/>
      <c r="K9" s="166">
        <v>0.63854999999999995</v>
      </c>
      <c r="L9" s="164">
        <v>2.1000000000000001E-4</v>
      </c>
      <c r="M9" s="164">
        <v>0.21035000000000001</v>
      </c>
      <c r="N9" s="164">
        <v>1.209E-2</v>
      </c>
      <c r="O9" s="164">
        <v>0.15109999999999998</v>
      </c>
      <c r="P9" s="165">
        <v>1.188E-2</v>
      </c>
    </row>
    <row r="10" spans="2:16" x14ac:dyDescent="0.2">
      <c r="B10" s="275"/>
      <c r="C10" s="151">
        <v>37</v>
      </c>
      <c r="D10" s="163">
        <v>0.57229999999999992</v>
      </c>
      <c r="E10" s="164">
        <v>1.2700000000000001E-3</v>
      </c>
      <c r="F10" s="164">
        <v>0.17324999999999999</v>
      </c>
      <c r="G10" s="164">
        <v>1.3080000000000001E-2</v>
      </c>
      <c r="H10" s="164">
        <v>0.25445000000000001</v>
      </c>
      <c r="I10" s="165">
        <v>1.1950000000000001E-2</v>
      </c>
      <c r="J10" s="158"/>
      <c r="K10" s="166">
        <v>0.73045000000000004</v>
      </c>
      <c r="L10" s="164">
        <v>1.2230000000000001E-2</v>
      </c>
      <c r="M10" s="164">
        <v>0.12909999999999999</v>
      </c>
      <c r="N10" s="164">
        <v>2.2770000000000002E-2</v>
      </c>
      <c r="O10" s="164">
        <v>0.14044999999999999</v>
      </c>
      <c r="P10" s="165">
        <v>1.039E-2</v>
      </c>
    </row>
    <row r="11" spans="2:16" x14ac:dyDescent="0.2">
      <c r="B11" s="275"/>
      <c r="C11" s="151">
        <v>111</v>
      </c>
      <c r="D11" s="163">
        <v>0.67105000000000004</v>
      </c>
      <c r="E11" s="164">
        <v>2.9769999999999998E-2</v>
      </c>
      <c r="F11" s="164">
        <v>6.1500000000000006E-2</v>
      </c>
      <c r="G11" s="164">
        <v>1.061E-2</v>
      </c>
      <c r="H11" s="164">
        <v>0.26715</v>
      </c>
      <c r="I11" s="165">
        <v>3.9809999999999998E-2</v>
      </c>
      <c r="J11" s="158"/>
      <c r="K11" s="166">
        <v>0.83090000000000008</v>
      </c>
      <c r="L11" s="164">
        <v>3.0970000000000001E-2</v>
      </c>
      <c r="M11" s="164">
        <v>1.685E-2</v>
      </c>
      <c r="N11" s="164">
        <v>2.383E-2</v>
      </c>
      <c r="O11" s="164">
        <v>0.15225</v>
      </c>
      <c r="P11" s="165">
        <v>7.1399999999999996E-3</v>
      </c>
    </row>
    <row r="12" spans="2:16" x14ac:dyDescent="0.2">
      <c r="B12" s="275"/>
      <c r="C12" s="151">
        <v>333</v>
      </c>
      <c r="D12" s="163">
        <v>0.69684999999999997</v>
      </c>
      <c r="E12" s="164">
        <v>2.1000000000000001E-2</v>
      </c>
      <c r="F12" s="164">
        <v>2.785E-2</v>
      </c>
      <c r="G12" s="164">
        <v>8.4099999999999991E-3</v>
      </c>
      <c r="H12" s="164">
        <v>0.27534999999999998</v>
      </c>
      <c r="I12" s="165">
        <v>1.2659999999999999E-2</v>
      </c>
      <c r="J12" s="158"/>
      <c r="K12" s="166">
        <v>0.77280000000000004</v>
      </c>
      <c r="L12" s="164">
        <v>2.8709999999999999E-2</v>
      </c>
      <c r="M12" s="164">
        <v>0</v>
      </c>
      <c r="N12" s="164">
        <v>0</v>
      </c>
      <c r="O12" s="164">
        <v>0.22719999999999999</v>
      </c>
      <c r="P12" s="165">
        <v>2.8709999999999999E-2</v>
      </c>
    </row>
    <row r="13" spans="2:16" ht="13.5" thickBot="1" x14ac:dyDescent="0.25">
      <c r="B13" s="276"/>
      <c r="C13" s="152">
        <v>1000</v>
      </c>
      <c r="D13" s="167">
        <v>0.72955000000000003</v>
      </c>
      <c r="E13" s="168">
        <v>4.4480000000000006E-2</v>
      </c>
      <c r="F13" s="168">
        <v>2.435E-2</v>
      </c>
      <c r="G13" s="168">
        <v>7.1399999999999996E-3</v>
      </c>
      <c r="H13" s="168">
        <v>0.24609999999999999</v>
      </c>
      <c r="I13" s="169">
        <v>5.1619999999999999E-2</v>
      </c>
      <c r="J13" s="158"/>
      <c r="K13" s="170">
        <v>0.83569999999999989</v>
      </c>
      <c r="L13" s="168">
        <v>7.7800000000000005E-3</v>
      </c>
      <c r="M13" s="168">
        <v>0</v>
      </c>
      <c r="N13" s="168">
        <v>0</v>
      </c>
      <c r="O13" s="168">
        <v>0.1643</v>
      </c>
      <c r="P13" s="169">
        <v>7.7800000000000005E-3</v>
      </c>
    </row>
    <row r="14" spans="2:16" x14ac:dyDescent="0.2">
      <c r="B14" s="274" t="s">
        <v>78</v>
      </c>
      <c r="C14" s="150">
        <v>1.4</v>
      </c>
      <c r="D14" s="159">
        <v>0.45765</v>
      </c>
      <c r="E14" s="160">
        <v>8.8400000000000006E-3</v>
      </c>
      <c r="F14" s="160">
        <v>0.35780000000000001</v>
      </c>
      <c r="G14" s="160">
        <v>9.3299999999999998E-3</v>
      </c>
      <c r="H14" s="160">
        <v>0.18454999999999999</v>
      </c>
      <c r="I14" s="161">
        <v>4.8999999999999998E-4</v>
      </c>
      <c r="J14" s="158"/>
      <c r="K14" s="162">
        <v>0.70279999999999998</v>
      </c>
      <c r="L14" s="160">
        <v>3.1099999999999999E-3</v>
      </c>
      <c r="M14" s="160">
        <v>0.15525</v>
      </c>
      <c r="N14" s="160">
        <v>5.4400000000000004E-3</v>
      </c>
      <c r="O14" s="160">
        <v>0.14175000000000001</v>
      </c>
      <c r="P14" s="161">
        <v>2.1900000000000001E-3</v>
      </c>
    </row>
    <row r="15" spans="2:16" x14ac:dyDescent="0.2">
      <c r="B15" s="275"/>
      <c r="C15" s="151">
        <v>4.0999999999999996</v>
      </c>
      <c r="D15" s="163">
        <v>0.47854999999999998</v>
      </c>
      <c r="E15" s="164">
        <v>2.2559999999999997E-2</v>
      </c>
      <c r="F15" s="164">
        <v>0.34645000000000004</v>
      </c>
      <c r="G15" s="164">
        <v>2.8919999999999998E-2</v>
      </c>
      <c r="H15" s="164">
        <v>0.17489999999999997</v>
      </c>
      <c r="I15" s="165">
        <v>6.6500000000000005E-3</v>
      </c>
      <c r="J15" s="158"/>
      <c r="K15" s="166">
        <v>0.69450000000000001</v>
      </c>
      <c r="L15" s="164">
        <v>1.669E-2</v>
      </c>
      <c r="M15" s="164">
        <v>0.16485</v>
      </c>
      <c r="N15" s="164">
        <v>1.619E-2</v>
      </c>
      <c r="O15" s="164">
        <v>0.14055000000000001</v>
      </c>
      <c r="P15" s="165">
        <v>6.4000000000000005E-4</v>
      </c>
    </row>
    <row r="16" spans="2:16" x14ac:dyDescent="0.2">
      <c r="B16" s="275"/>
      <c r="C16" s="151">
        <v>12</v>
      </c>
      <c r="D16" s="163">
        <v>0.45815</v>
      </c>
      <c r="E16" s="164">
        <v>1.039E-2</v>
      </c>
      <c r="F16" s="164">
        <v>0.33834999999999998</v>
      </c>
      <c r="G16" s="164">
        <v>4.3099999999999996E-3</v>
      </c>
      <c r="H16" s="164">
        <v>0.20329999999999998</v>
      </c>
      <c r="I16" s="165">
        <v>6.3600000000000002E-3</v>
      </c>
      <c r="J16" s="158"/>
      <c r="K16" s="166">
        <v>0.64510000000000001</v>
      </c>
      <c r="L16" s="164">
        <v>2.1349999999999997E-2</v>
      </c>
      <c r="M16" s="164">
        <v>0.19789999999999999</v>
      </c>
      <c r="N16" s="164">
        <v>9.8999999999999991E-3</v>
      </c>
      <c r="O16" s="164">
        <v>0.15645000000000001</v>
      </c>
      <c r="P16" s="165">
        <v>1.11E-2</v>
      </c>
    </row>
    <row r="17" spans="2:16" x14ac:dyDescent="0.2">
      <c r="B17" s="275"/>
      <c r="C17" s="151">
        <v>37</v>
      </c>
      <c r="D17" s="163">
        <v>0.4299</v>
      </c>
      <c r="E17" s="164">
        <v>3.1099999999999999E-3</v>
      </c>
      <c r="F17" s="164">
        <v>0.36149999999999999</v>
      </c>
      <c r="G17" s="164">
        <v>1.089E-2</v>
      </c>
      <c r="H17" s="164">
        <v>0.20860000000000001</v>
      </c>
      <c r="I17" s="165">
        <v>7.7800000000000005E-3</v>
      </c>
      <c r="J17" s="158"/>
      <c r="K17" s="166">
        <v>0.62149999999999994</v>
      </c>
      <c r="L17" s="164">
        <v>1.23E-2</v>
      </c>
      <c r="M17" s="164">
        <v>0.2369</v>
      </c>
      <c r="N17" s="164">
        <v>7.0999999999999991E-4</v>
      </c>
      <c r="O17" s="164">
        <v>0.14115</v>
      </c>
      <c r="P17" s="165">
        <v>1.294E-2</v>
      </c>
    </row>
    <row r="18" spans="2:16" x14ac:dyDescent="0.2">
      <c r="B18" s="275"/>
      <c r="C18" s="151">
        <v>111</v>
      </c>
      <c r="D18" s="163">
        <v>0.48749999999999999</v>
      </c>
      <c r="E18" s="164">
        <v>4.4969999999999996E-2</v>
      </c>
      <c r="F18" s="164">
        <v>0.32974999999999999</v>
      </c>
      <c r="G18" s="164">
        <v>3.1469999999999998E-2</v>
      </c>
      <c r="H18" s="164">
        <v>0.18275</v>
      </c>
      <c r="I18" s="165">
        <v>1.336E-2</v>
      </c>
      <c r="J18" s="158"/>
      <c r="K18" s="166">
        <v>0.71050000000000002</v>
      </c>
      <c r="L18" s="164">
        <v>1.796E-2</v>
      </c>
      <c r="M18" s="164">
        <v>0.11065</v>
      </c>
      <c r="N18" s="164">
        <v>7.7999999999999999E-4</v>
      </c>
      <c r="O18" s="164">
        <v>0.17885000000000001</v>
      </c>
      <c r="P18" s="165">
        <v>1.7180000000000001E-2</v>
      </c>
    </row>
    <row r="19" spans="2:16" x14ac:dyDescent="0.2">
      <c r="B19" s="275"/>
      <c r="C19" s="151">
        <v>333</v>
      </c>
      <c r="D19" s="163">
        <v>0.57784999999999997</v>
      </c>
      <c r="E19" s="164">
        <v>5.1409999999999997E-2</v>
      </c>
      <c r="F19" s="164">
        <v>0.18364999999999998</v>
      </c>
      <c r="G19" s="164">
        <v>2.298E-2</v>
      </c>
      <c r="H19" s="164">
        <v>0.2382</v>
      </c>
      <c r="I19" s="165">
        <v>2.7999999999999997E-2</v>
      </c>
      <c r="J19" s="158"/>
      <c r="K19" s="166">
        <v>0.77900000000000003</v>
      </c>
      <c r="L19" s="164">
        <v>8.2309999999999994E-2</v>
      </c>
      <c r="M19" s="164">
        <v>5.5750000000000001E-2</v>
      </c>
      <c r="N19" s="164">
        <v>4.0519999999999994E-2</v>
      </c>
      <c r="O19" s="164">
        <v>0.16524999999999998</v>
      </c>
      <c r="P19" s="165">
        <v>4.1790000000000001E-2</v>
      </c>
    </row>
    <row r="20" spans="2:16" ht="13.5" thickBot="1" x14ac:dyDescent="0.25">
      <c r="B20" s="276"/>
      <c r="C20" s="152">
        <v>1000</v>
      </c>
      <c r="D20" s="167">
        <v>0.68559999999999999</v>
      </c>
      <c r="E20" s="168">
        <v>4.8219999999999999E-2</v>
      </c>
      <c r="F20" s="168">
        <v>4.58E-2</v>
      </c>
      <c r="G20" s="168">
        <v>6.2199999999999998E-3</v>
      </c>
      <c r="H20" s="168">
        <v>0.26860000000000001</v>
      </c>
      <c r="I20" s="169">
        <v>5.4450000000000005E-2</v>
      </c>
      <c r="J20" s="158"/>
      <c r="K20" s="170">
        <v>0.81349999999999989</v>
      </c>
      <c r="L20" s="168">
        <v>9.6200000000000001E-3</v>
      </c>
      <c r="M20" s="168">
        <v>7.4000000000000003E-3</v>
      </c>
      <c r="N20" s="168">
        <v>4.3800000000000002E-3</v>
      </c>
      <c r="O20" s="168">
        <v>0.17815</v>
      </c>
      <c r="P20" s="169">
        <v>4.0300000000000006E-3</v>
      </c>
    </row>
    <row r="21" spans="2:16" x14ac:dyDescent="0.2">
      <c r="B21" s="274" t="s">
        <v>31</v>
      </c>
      <c r="C21" s="150">
        <v>4.0999999999999996</v>
      </c>
      <c r="D21" s="159">
        <v>0.44540000000000002</v>
      </c>
      <c r="E21" s="160">
        <v>1.485E-2</v>
      </c>
      <c r="F21" s="160">
        <v>0.37009999999999998</v>
      </c>
      <c r="G21" s="160">
        <v>2.6450000000000001E-2</v>
      </c>
      <c r="H21" s="160">
        <v>0.18405000000000002</v>
      </c>
      <c r="I21" s="161">
        <v>1.1379999999999999E-2</v>
      </c>
      <c r="J21" s="158"/>
      <c r="K21" s="162">
        <v>0.69950000000000001</v>
      </c>
      <c r="L21" s="160">
        <v>1.56E-3</v>
      </c>
      <c r="M21" s="160">
        <v>0.15125</v>
      </c>
      <c r="N21" s="160">
        <v>1.9870000000000002E-2</v>
      </c>
      <c r="O21" s="160">
        <v>0.14910000000000001</v>
      </c>
      <c r="P21" s="161">
        <v>1.8380000000000001E-2</v>
      </c>
    </row>
    <row r="22" spans="2:16" x14ac:dyDescent="0.2">
      <c r="B22" s="275"/>
      <c r="C22" s="151">
        <v>12</v>
      </c>
      <c r="D22" s="163">
        <v>0.42985000000000001</v>
      </c>
      <c r="E22" s="164">
        <v>9.3999999999999986E-3</v>
      </c>
      <c r="F22" s="164">
        <v>0.37764999999999999</v>
      </c>
      <c r="G22" s="164">
        <v>1.0249999999999999E-2</v>
      </c>
      <c r="H22" s="164">
        <v>0.19234999999999999</v>
      </c>
      <c r="I22" s="165">
        <v>6.4000000000000005E-4</v>
      </c>
      <c r="J22" s="158"/>
      <c r="K22" s="166">
        <v>0.65034999999999998</v>
      </c>
      <c r="L22" s="164">
        <v>8.9800000000000001E-3</v>
      </c>
      <c r="M22" s="164">
        <v>0.20545000000000002</v>
      </c>
      <c r="N22" s="164">
        <v>8.6999999999999994E-3</v>
      </c>
      <c r="O22" s="164">
        <v>0.14394999999999999</v>
      </c>
      <c r="P22" s="165">
        <v>2.1000000000000001E-4</v>
      </c>
    </row>
    <row r="23" spans="2:16" x14ac:dyDescent="0.2">
      <c r="B23" s="275"/>
      <c r="C23" s="151">
        <v>37</v>
      </c>
      <c r="D23" s="163">
        <v>0.44414999999999999</v>
      </c>
      <c r="E23" s="164">
        <v>1.6899999999999998E-2</v>
      </c>
      <c r="F23" s="164">
        <v>0.36109999999999998</v>
      </c>
      <c r="G23" s="164">
        <v>2.5459999999999997E-2</v>
      </c>
      <c r="H23" s="164">
        <v>0.1946</v>
      </c>
      <c r="I23" s="165">
        <v>8.77E-3</v>
      </c>
      <c r="J23" s="158"/>
      <c r="K23" s="166">
        <v>0.68754999999999999</v>
      </c>
      <c r="L23" s="164">
        <v>2.7080000000000003E-2</v>
      </c>
      <c r="M23" s="164">
        <v>0.17504999999999998</v>
      </c>
      <c r="N23" s="164">
        <v>2.5670000000000002E-2</v>
      </c>
      <c r="O23" s="164">
        <v>0.13705000000000001</v>
      </c>
      <c r="P23" s="165">
        <v>1.91E-3</v>
      </c>
    </row>
    <row r="24" spans="2:16" x14ac:dyDescent="0.2">
      <c r="B24" s="275"/>
      <c r="C24" s="151">
        <v>111</v>
      </c>
      <c r="D24" s="163">
        <v>0.44864999999999999</v>
      </c>
      <c r="E24" s="164">
        <v>1.0540000000000001E-2</v>
      </c>
      <c r="F24" s="164">
        <v>0.35365000000000002</v>
      </c>
      <c r="G24" s="164">
        <v>7.28E-3</v>
      </c>
      <c r="H24" s="164">
        <v>0.19750000000000001</v>
      </c>
      <c r="I24" s="165">
        <v>3.5399999999999997E-3</v>
      </c>
      <c r="J24" s="158"/>
      <c r="K24" s="166">
        <v>0.68584999999999996</v>
      </c>
      <c r="L24" s="164">
        <v>3.32E-3</v>
      </c>
      <c r="M24" s="164">
        <v>0.16515000000000002</v>
      </c>
      <c r="N24" s="164">
        <v>5.0200000000000002E-3</v>
      </c>
      <c r="O24" s="164">
        <v>0.14859999999999998</v>
      </c>
      <c r="P24" s="165">
        <v>8.6300000000000005E-3</v>
      </c>
    </row>
    <row r="25" spans="2:16" x14ac:dyDescent="0.2">
      <c r="B25" s="275"/>
      <c r="C25" s="151">
        <v>333</v>
      </c>
      <c r="D25" s="163">
        <v>0.48294999999999999</v>
      </c>
      <c r="E25" s="164">
        <v>1.34E-3</v>
      </c>
      <c r="F25" s="164">
        <v>0.32915</v>
      </c>
      <c r="G25" s="164">
        <v>9.2000000000000003E-4</v>
      </c>
      <c r="H25" s="164">
        <v>0.18789999999999998</v>
      </c>
      <c r="I25" s="165">
        <v>2.2599999999999999E-3</v>
      </c>
      <c r="J25" s="158"/>
      <c r="K25" s="166">
        <v>0.69230000000000003</v>
      </c>
      <c r="L25" s="164">
        <v>8.7819999999999995E-2</v>
      </c>
      <c r="M25" s="164">
        <v>0.16284999999999999</v>
      </c>
      <c r="N25" s="164">
        <v>9.1990000000000002E-2</v>
      </c>
      <c r="O25" s="164">
        <v>0.14485000000000001</v>
      </c>
      <c r="P25" s="165">
        <v>4.1700000000000001E-3</v>
      </c>
    </row>
    <row r="26" spans="2:16" x14ac:dyDescent="0.2">
      <c r="B26" s="275"/>
      <c r="C26" s="151">
        <v>1000</v>
      </c>
      <c r="D26" s="163">
        <v>0.48409999999999997</v>
      </c>
      <c r="E26" s="164">
        <v>1.6399999999999998E-2</v>
      </c>
      <c r="F26" s="164">
        <v>0.33299999999999996</v>
      </c>
      <c r="G26" s="164">
        <v>1.061E-2</v>
      </c>
      <c r="H26" s="164">
        <v>0.18275</v>
      </c>
      <c r="I26" s="165">
        <v>5.5900000000000004E-3</v>
      </c>
      <c r="J26" s="158"/>
      <c r="K26" s="166">
        <v>0.63985000000000003</v>
      </c>
      <c r="L26" s="164">
        <v>1.7749999999999998E-2</v>
      </c>
      <c r="M26" s="164">
        <v>0.21899999999999997</v>
      </c>
      <c r="N26" s="164">
        <v>1.8669999999999999E-2</v>
      </c>
      <c r="O26" s="164">
        <v>0.14074999999999999</v>
      </c>
      <c r="P26" s="165">
        <v>9.2000000000000003E-4</v>
      </c>
    </row>
    <row r="27" spans="2:16" ht="13.5" thickBot="1" x14ac:dyDescent="0.25">
      <c r="B27" s="276"/>
      <c r="C27" s="152">
        <v>3000</v>
      </c>
      <c r="D27" s="167">
        <v>0.53339999999999999</v>
      </c>
      <c r="E27" s="168">
        <v>5.7999999999999996E-3</v>
      </c>
      <c r="F27" s="168">
        <v>0.29215000000000002</v>
      </c>
      <c r="G27" s="168">
        <v>8.4099999999999991E-3</v>
      </c>
      <c r="H27" s="168">
        <v>0.17420000000000002</v>
      </c>
      <c r="I27" s="169">
        <v>2.2599999999999999E-3</v>
      </c>
      <c r="J27" s="158"/>
      <c r="K27" s="170">
        <v>0.67599999999999993</v>
      </c>
      <c r="L27" s="168">
        <v>1.8239999999999999E-2</v>
      </c>
      <c r="M27" s="168">
        <v>0.1855</v>
      </c>
      <c r="N27" s="168">
        <v>1.7250000000000001E-2</v>
      </c>
      <c r="O27" s="168">
        <v>0.13845000000000002</v>
      </c>
      <c r="P27" s="169">
        <v>9.2000000000000003E-4</v>
      </c>
    </row>
    <row r="28" spans="2:16" x14ac:dyDescent="0.2">
      <c r="B28" s="274" t="s">
        <v>79</v>
      </c>
      <c r="C28" s="150">
        <v>4.0999999999999996</v>
      </c>
      <c r="D28" s="159">
        <v>0.52994999999999992</v>
      </c>
      <c r="E28" s="160">
        <v>2.47E-3</v>
      </c>
      <c r="F28" s="160">
        <v>0.29525000000000001</v>
      </c>
      <c r="G28" s="160">
        <v>1.11E-2</v>
      </c>
      <c r="H28" s="160">
        <v>0.17475000000000002</v>
      </c>
      <c r="I28" s="161">
        <v>1.379E-2</v>
      </c>
      <c r="J28" s="158"/>
      <c r="K28" s="162">
        <v>0.71989999999999998</v>
      </c>
      <c r="L28" s="160">
        <v>2.8299999999999996E-3</v>
      </c>
      <c r="M28" s="160">
        <v>0.13439999999999999</v>
      </c>
      <c r="N28" s="160">
        <v>1.3859999999999999E-2</v>
      </c>
      <c r="O28" s="160">
        <v>0.1457</v>
      </c>
      <c r="P28" s="161">
        <v>1.669E-2</v>
      </c>
    </row>
    <row r="29" spans="2:16" x14ac:dyDescent="0.2">
      <c r="B29" s="275"/>
      <c r="C29" s="151">
        <v>12</v>
      </c>
      <c r="D29" s="163">
        <v>0.51639999999999997</v>
      </c>
      <c r="E29" s="164">
        <v>9.1900000000000003E-3</v>
      </c>
      <c r="F29" s="164">
        <v>0.29875000000000002</v>
      </c>
      <c r="G29" s="164">
        <v>1.831E-2</v>
      </c>
      <c r="H29" s="164">
        <v>0.18469999999999998</v>
      </c>
      <c r="I29" s="165">
        <v>8.9099999999999995E-3</v>
      </c>
      <c r="J29" s="158"/>
      <c r="K29" s="166">
        <v>0.69099999999999995</v>
      </c>
      <c r="L29" s="164">
        <v>9.8999999999999991E-3</v>
      </c>
      <c r="M29" s="164">
        <v>0.16200000000000001</v>
      </c>
      <c r="N29" s="164">
        <v>7.92E-3</v>
      </c>
      <c r="O29" s="164">
        <v>0.14665</v>
      </c>
      <c r="P29" s="165">
        <v>1.91E-3</v>
      </c>
    </row>
    <row r="30" spans="2:16" x14ac:dyDescent="0.2">
      <c r="B30" s="275"/>
      <c r="C30" s="151">
        <v>37</v>
      </c>
      <c r="D30" s="163">
        <v>0.5171</v>
      </c>
      <c r="E30" s="164">
        <v>1.881E-2</v>
      </c>
      <c r="F30" s="164">
        <v>0.27934999999999999</v>
      </c>
      <c r="G30" s="164">
        <v>2.2419999999999999E-2</v>
      </c>
      <c r="H30" s="164">
        <v>0.20355000000000001</v>
      </c>
      <c r="I30" s="165">
        <v>3.6099999999999999E-3</v>
      </c>
      <c r="J30" s="158"/>
      <c r="K30" s="166">
        <v>0.67825000000000002</v>
      </c>
      <c r="L30" s="164">
        <v>1.0540000000000001E-2</v>
      </c>
      <c r="M30" s="164">
        <v>0.19905</v>
      </c>
      <c r="N30" s="164">
        <v>1.06E-3</v>
      </c>
      <c r="O30" s="164">
        <v>0.12269999999999999</v>
      </c>
      <c r="P30" s="165">
        <v>9.4799999999999988E-3</v>
      </c>
    </row>
    <row r="31" spans="2:16" x14ac:dyDescent="0.2">
      <c r="B31" s="275"/>
      <c r="C31" s="151">
        <v>111</v>
      </c>
      <c r="D31" s="163">
        <v>0.51434999999999997</v>
      </c>
      <c r="E31" s="164">
        <v>1.0109999999999999E-2</v>
      </c>
      <c r="F31" s="164">
        <v>0.29664999999999997</v>
      </c>
      <c r="G31" s="164">
        <v>2.1900000000000001E-3</v>
      </c>
      <c r="H31" s="164">
        <v>0.18885000000000002</v>
      </c>
      <c r="I31" s="165">
        <v>8.1300000000000001E-3</v>
      </c>
      <c r="J31" s="158"/>
      <c r="K31" s="166">
        <v>0.68299999999999994</v>
      </c>
      <c r="L31" s="164">
        <v>2.8570000000000002E-2</v>
      </c>
      <c r="M31" s="164">
        <v>0.17285</v>
      </c>
      <c r="N31" s="164">
        <v>1.1379999999999999E-2</v>
      </c>
      <c r="O31" s="164">
        <v>0.1439</v>
      </c>
      <c r="P31" s="165">
        <v>1.7680000000000001E-2</v>
      </c>
    </row>
    <row r="32" spans="2:16" x14ac:dyDescent="0.2">
      <c r="B32" s="275"/>
      <c r="C32" s="151">
        <v>333</v>
      </c>
      <c r="D32" s="163">
        <v>0.52005000000000001</v>
      </c>
      <c r="E32" s="164">
        <v>2.1850000000000001E-2</v>
      </c>
      <c r="F32" s="164">
        <v>0.27815000000000001</v>
      </c>
      <c r="G32" s="164">
        <v>1.704E-2</v>
      </c>
      <c r="H32" s="164">
        <v>0.20175000000000001</v>
      </c>
      <c r="I32" s="165">
        <v>4.8799999999999998E-3</v>
      </c>
      <c r="J32" s="158"/>
      <c r="K32" s="166">
        <v>0.74760000000000004</v>
      </c>
      <c r="L32" s="164">
        <v>3.3520000000000001E-2</v>
      </c>
      <c r="M32" s="164">
        <v>0.11244999999999999</v>
      </c>
      <c r="N32" s="164">
        <v>2.5390000000000003E-2</v>
      </c>
      <c r="O32" s="164">
        <v>0.1399</v>
      </c>
      <c r="P32" s="165">
        <v>8.199999999999999E-3</v>
      </c>
    </row>
    <row r="33" spans="2:16" x14ac:dyDescent="0.2">
      <c r="B33" s="275"/>
      <c r="C33" s="151">
        <v>1000</v>
      </c>
      <c r="D33" s="163">
        <v>0.52695000000000003</v>
      </c>
      <c r="E33" s="164">
        <v>1.3220000000000001E-2</v>
      </c>
      <c r="F33" s="164">
        <v>0.26924999999999999</v>
      </c>
      <c r="G33" s="164">
        <v>2.2419999999999999E-2</v>
      </c>
      <c r="H33" s="164">
        <v>0.20379999999999998</v>
      </c>
      <c r="I33" s="165">
        <v>9.1900000000000003E-3</v>
      </c>
      <c r="J33" s="158"/>
      <c r="K33" s="166">
        <v>0.82019999999999993</v>
      </c>
      <c r="L33" s="164">
        <v>1.1169999999999999E-2</v>
      </c>
      <c r="M33" s="164">
        <v>2.9700000000000001E-2</v>
      </c>
      <c r="N33" s="164">
        <v>1.103E-2</v>
      </c>
      <c r="O33" s="164">
        <v>0.15010000000000001</v>
      </c>
      <c r="P33" s="165">
        <v>1.4000000000000001E-4</v>
      </c>
    </row>
    <row r="34" spans="2:16" ht="13.5" thickBot="1" x14ac:dyDescent="0.25">
      <c r="B34" s="276"/>
      <c r="C34" s="152">
        <v>3000</v>
      </c>
      <c r="D34" s="167">
        <v>0.55445</v>
      </c>
      <c r="E34" s="168">
        <v>1.1240000000000002E-2</v>
      </c>
      <c r="F34" s="168">
        <v>0.23725000000000002</v>
      </c>
      <c r="G34" s="168">
        <v>4.5999999999999999E-3</v>
      </c>
      <c r="H34" s="168">
        <v>0.20829999999999999</v>
      </c>
      <c r="I34" s="169">
        <v>1.584E-2</v>
      </c>
      <c r="J34" s="158"/>
      <c r="K34" s="170">
        <v>0.87560000000000004</v>
      </c>
      <c r="L34" s="168">
        <v>5.5200000000000006E-3</v>
      </c>
      <c r="M34" s="168">
        <v>1.2E-2</v>
      </c>
      <c r="N34" s="168">
        <v>1.4099999999999998E-3</v>
      </c>
      <c r="O34" s="168">
        <v>0.11234999999999999</v>
      </c>
      <c r="P34" s="169">
        <v>4.0300000000000006E-3</v>
      </c>
    </row>
    <row r="35" spans="2:16" x14ac:dyDescent="0.2">
      <c r="B35" s="274" t="s">
        <v>30</v>
      </c>
      <c r="C35" s="150">
        <v>0.5</v>
      </c>
      <c r="D35" s="159">
        <v>0.49354999999999999</v>
      </c>
      <c r="E35" s="160">
        <v>9.2000000000000003E-4</v>
      </c>
      <c r="F35" s="160">
        <v>0.27295000000000003</v>
      </c>
      <c r="G35" s="160">
        <v>1.0540000000000001E-2</v>
      </c>
      <c r="H35" s="160">
        <v>0.23350000000000001</v>
      </c>
      <c r="I35" s="161">
        <v>1.146E-2</v>
      </c>
      <c r="J35" s="158"/>
      <c r="K35" s="162">
        <v>0.66859999999999997</v>
      </c>
      <c r="L35" s="160">
        <v>1.4710000000000001E-2</v>
      </c>
      <c r="M35" s="160">
        <v>0.19034999999999999</v>
      </c>
      <c r="N35" s="160">
        <v>5.7299999999999999E-3</v>
      </c>
      <c r="O35" s="160">
        <v>0.1411</v>
      </c>
      <c r="P35" s="161">
        <v>9.0500000000000008E-3</v>
      </c>
    </row>
    <row r="36" spans="2:16" x14ac:dyDescent="0.2">
      <c r="B36" s="275"/>
      <c r="C36" s="151">
        <v>1.4</v>
      </c>
      <c r="D36" s="163">
        <v>0.52700000000000002</v>
      </c>
      <c r="E36" s="164">
        <v>1.7000000000000001E-3</v>
      </c>
      <c r="F36" s="164">
        <v>0.24280000000000002</v>
      </c>
      <c r="G36" s="164">
        <v>1.4000000000000001E-4</v>
      </c>
      <c r="H36" s="164">
        <v>0.22995000000000002</v>
      </c>
      <c r="I36" s="165">
        <v>1.34E-3</v>
      </c>
      <c r="J36" s="158"/>
      <c r="K36" s="166">
        <v>0.68885000000000007</v>
      </c>
      <c r="L36" s="164">
        <v>4.3099999999999996E-3</v>
      </c>
      <c r="M36" s="164">
        <v>0.1585</v>
      </c>
      <c r="N36" s="164">
        <v>1.4099999999999998E-3</v>
      </c>
      <c r="O36" s="164">
        <v>0.15265000000000001</v>
      </c>
      <c r="P36" s="165">
        <v>5.7299999999999999E-3</v>
      </c>
    </row>
    <row r="37" spans="2:16" x14ac:dyDescent="0.2">
      <c r="B37" s="275"/>
      <c r="C37" s="151">
        <v>4.0999999999999996</v>
      </c>
      <c r="D37" s="163">
        <v>0.51375000000000004</v>
      </c>
      <c r="E37" s="164">
        <v>1.1999999999999999E-3</v>
      </c>
      <c r="F37" s="164">
        <v>0.25114999999999998</v>
      </c>
      <c r="G37" s="164">
        <v>3.1800000000000001E-3</v>
      </c>
      <c r="H37" s="164">
        <v>0.2349</v>
      </c>
      <c r="I37" s="165">
        <v>1.56E-3</v>
      </c>
      <c r="J37" s="158"/>
      <c r="K37" s="166">
        <v>0.6976</v>
      </c>
      <c r="L37" s="164">
        <v>3.9740000000000004E-2</v>
      </c>
      <c r="M37" s="164">
        <v>0.12655</v>
      </c>
      <c r="N37" s="164">
        <v>5.8049999999999997E-2</v>
      </c>
      <c r="O37" s="164">
        <v>0.17579999999999998</v>
      </c>
      <c r="P37" s="165">
        <v>1.8239999999999999E-2</v>
      </c>
    </row>
    <row r="38" spans="2:16" x14ac:dyDescent="0.2">
      <c r="B38" s="275"/>
      <c r="C38" s="151">
        <v>12</v>
      </c>
      <c r="D38" s="163">
        <v>0.51519999999999999</v>
      </c>
      <c r="E38" s="164">
        <v>3.2530000000000003E-2</v>
      </c>
      <c r="F38" s="164">
        <v>0.24629999999999999</v>
      </c>
      <c r="G38" s="164">
        <v>3.7190000000000001E-2</v>
      </c>
      <c r="H38" s="164">
        <v>0.23850000000000002</v>
      </c>
      <c r="I38" s="165">
        <v>4.6700000000000005E-3</v>
      </c>
      <c r="J38" s="158"/>
      <c r="K38" s="166">
        <v>0.67444999999999988</v>
      </c>
      <c r="L38" s="164">
        <v>3.1320000000000001E-2</v>
      </c>
      <c r="M38" s="164">
        <v>0.15029999999999999</v>
      </c>
      <c r="N38" s="164">
        <v>3.3230000000000003E-2</v>
      </c>
      <c r="O38" s="164">
        <v>0.17519999999999999</v>
      </c>
      <c r="P38" s="165">
        <v>1.98E-3</v>
      </c>
    </row>
    <row r="39" spans="2:16" x14ac:dyDescent="0.2">
      <c r="B39" s="275"/>
      <c r="C39" s="151">
        <v>37</v>
      </c>
      <c r="D39" s="163">
        <v>0.50680000000000003</v>
      </c>
      <c r="E39" s="164">
        <v>8.5000000000000006E-4</v>
      </c>
      <c r="F39" s="164">
        <v>0.24179999999999999</v>
      </c>
      <c r="G39" s="164">
        <v>1.9230000000000001E-2</v>
      </c>
      <c r="H39" s="164">
        <v>0.25140000000000001</v>
      </c>
      <c r="I39" s="165">
        <v>1.8380000000000001E-2</v>
      </c>
      <c r="J39" s="158"/>
      <c r="K39" s="166">
        <v>0.76555000000000006</v>
      </c>
      <c r="L39" s="164">
        <v>2.1000000000000001E-4</v>
      </c>
      <c r="M39" s="164">
        <v>8.2799999999999999E-2</v>
      </c>
      <c r="N39" s="164">
        <v>4.3800000000000002E-3</v>
      </c>
      <c r="O39" s="164">
        <v>0.15105000000000002</v>
      </c>
      <c r="P39" s="165">
        <v>3.32E-3</v>
      </c>
    </row>
    <row r="40" spans="2:16" x14ac:dyDescent="0.2">
      <c r="B40" s="275"/>
      <c r="C40" s="151">
        <v>111</v>
      </c>
      <c r="D40" s="163">
        <v>0.53579999999999994</v>
      </c>
      <c r="E40" s="164">
        <v>4.6700000000000005E-3</v>
      </c>
      <c r="F40" s="164">
        <v>0.22914999999999999</v>
      </c>
      <c r="G40" s="164">
        <v>6.8600000000000006E-3</v>
      </c>
      <c r="H40" s="164">
        <v>0.23454999999999998</v>
      </c>
      <c r="I40" s="165">
        <v>1.153E-2</v>
      </c>
      <c r="J40" s="158"/>
      <c r="K40" s="166">
        <v>0.67249999999999999</v>
      </c>
      <c r="L40" s="164">
        <v>5.7999999999999996E-3</v>
      </c>
      <c r="M40" s="164">
        <v>0.15245</v>
      </c>
      <c r="N40" s="164">
        <v>2.5530000000000001E-2</v>
      </c>
      <c r="O40" s="164">
        <v>0.17504999999999998</v>
      </c>
      <c r="P40" s="165">
        <v>3.1320000000000001E-2</v>
      </c>
    </row>
    <row r="41" spans="2:16" ht="13.5" thickBot="1" x14ac:dyDescent="0.25">
      <c r="B41" s="276"/>
      <c r="C41" s="152">
        <v>333</v>
      </c>
      <c r="D41" s="167">
        <v>0.55520000000000003</v>
      </c>
      <c r="E41" s="168">
        <v>9.8999999999999991E-3</v>
      </c>
      <c r="F41" s="168">
        <v>0.21359999999999998</v>
      </c>
      <c r="G41" s="168">
        <v>7.0999999999999991E-4</v>
      </c>
      <c r="H41" s="168">
        <v>0.23120000000000002</v>
      </c>
      <c r="I41" s="169">
        <v>1.061E-2</v>
      </c>
      <c r="J41" s="158"/>
      <c r="K41" s="170">
        <v>0.67280000000000006</v>
      </c>
      <c r="L41" s="168">
        <v>1.9939999999999999E-2</v>
      </c>
      <c r="M41" s="168">
        <v>0.16234999999999999</v>
      </c>
      <c r="N41" s="168">
        <v>1.0249999999999999E-2</v>
      </c>
      <c r="O41" s="168">
        <v>0.1646</v>
      </c>
      <c r="P41" s="169">
        <v>1.004E-2</v>
      </c>
    </row>
  </sheetData>
  <mergeCells count="13">
    <mergeCell ref="B35:B41"/>
    <mergeCell ref="B28:B34"/>
    <mergeCell ref="B21:B27"/>
    <mergeCell ref="B14:B20"/>
    <mergeCell ref="B7:B13"/>
    <mergeCell ref="D3:I3"/>
    <mergeCell ref="K3:P3"/>
    <mergeCell ref="H4:I4"/>
    <mergeCell ref="F4:G4"/>
    <mergeCell ref="D4:E4"/>
    <mergeCell ref="K4:L4"/>
    <mergeCell ref="M4:N4"/>
    <mergeCell ref="O4:P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C3EA2-7D42-4051-AA78-EDE1B57791B8}">
  <dimension ref="B1:X14"/>
  <sheetViews>
    <sheetView workbookViewId="0">
      <selection activeCell="B1" sqref="B1"/>
    </sheetView>
  </sheetViews>
  <sheetFormatPr defaultRowHeight="15" x14ac:dyDescent="0.25"/>
  <cols>
    <col min="2" max="2" width="14.7109375" bestFit="1" customWidth="1"/>
  </cols>
  <sheetData>
    <row r="1" spans="2:24" x14ac:dyDescent="0.25">
      <c r="B1" s="1" t="s">
        <v>554</v>
      </c>
    </row>
    <row r="2" spans="2:24" ht="15.75" thickBot="1" x14ac:dyDescent="0.3">
      <c r="B2" s="48"/>
      <c r="C2" s="85"/>
      <c r="D2" s="85"/>
      <c r="E2" s="85"/>
      <c r="F2" s="85"/>
      <c r="G2" s="85"/>
      <c r="H2" s="85"/>
      <c r="I2" s="85"/>
      <c r="J2" s="85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</row>
    <row r="3" spans="2:24" ht="15" customHeight="1" x14ac:dyDescent="0.25">
      <c r="B3" s="3"/>
      <c r="C3" s="258" t="s">
        <v>26</v>
      </c>
      <c r="D3" s="259"/>
      <c r="E3" s="259"/>
      <c r="F3" s="260"/>
      <c r="G3" s="261" t="s">
        <v>78</v>
      </c>
      <c r="H3" s="262"/>
      <c r="I3" s="262"/>
      <c r="J3" s="263"/>
      <c r="K3" s="258" t="s">
        <v>31</v>
      </c>
      <c r="L3" s="259"/>
      <c r="M3" s="259"/>
      <c r="N3" s="259"/>
      <c r="O3" s="260"/>
      <c r="P3" s="258" t="s">
        <v>79</v>
      </c>
      <c r="Q3" s="259"/>
      <c r="R3" s="259"/>
      <c r="S3" s="259"/>
      <c r="T3" s="260"/>
      <c r="U3" s="258" t="s">
        <v>30</v>
      </c>
      <c r="V3" s="259"/>
      <c r="W3" s="259"/>
      <c r="X3" s="260"/>
    </row>
    <row r="4" spans="2:24" ht="15.75" thickBot="1" x14ac:dyDescent="0.3">
      <c r="B4" s="1"/>
      <c r="C4" s="87" t="s">
        <v>73</v>
      </c>
      <c r="D4" s="75" t="s">
        <v>74</v>
      </c>
      <c r="E4" s="75" t="s">
        <v>75</v>
      </c>
      <c r="F4" s="76" t="s">
        <v>76</v>
      </c>
      <c r="G4" s="87" t="s">
        <v>73</v>
      </c>
      <c r="H4" s="75" t="s">
        <v>74</v>
      </c>
      <c r="I4" s="75" t="s">
        <v>75</v>
      </c>
      <c r="J4" s="76" t="s">
        <v>76</v>
      </c>
      <c r="K4" s="87" t="s">
        <v>73</v>
      </c>
      <c r="L4" s="75" t="s">
        <v>74</v>
      </c>
      <c r="M4" s="75" t="s">
        <v>75</v>
      </c>
      <c r="N4" s="75" t="s">
        <v>76</v>
      </c>
      <c r="O4" s="76" t="s">
        <v>77</v>
      </c>
      <c r="P4" s="87" t="s">
        <v>73</v>
      </c>
      <c r="Q4" s="75" t="s">
        <v>74</v>
      </c>
      <c r="R4" s="75" t="s">
        <v>75</v>
      </c>
      <c r="S4" s="75" t="s">
        <v>76</v>
      </c>
      <c r="T4" s="76" t="s">
        <v>77</v>
      </c>
      <c r="U4" s="87" t="s">
        <v>73</v>
      </c>
      <c r="V4" s="75" t="s">
        <v>74</v>
      </c>
      <c r="W4" s="75" t="s">
        <v>75</v>
      </c>
      <c r="X4" s="76" t="s">
        <v>76</v>
      </c>
    </row>
    <row r="5" spans="2:24" x14ac:dyDescent="0.25">
      <c r="B5" s="95" t="s">
        <v>23</v>
      </c>
      <c r="C5" s="88">
        <v>0.46825891928823937</v>
      </c>
      <c r="D5" s="50">
        <v>0.81611858717286045</v>
      </c>
      <c r="E5" s="50">
        <v>0.9211300240620266</v>
      </c>
      <c r="F5" s="51">
        <v>0.93449781659388642</v>
      </c>
      <c r="G5" s="49">
        <v>2.9201200130707372E-2</v>
      </c>
      <c r="H5" s="50">
        <v>0.25585954905979857</v>
      </c>
      <c r="I5" s="50">
        <v>0.54846567447939876</v>
      </c>
      <c r="J5" s="51">
        <v>0.884294329085346</v>
      </c>
      <c r="K5" s="49">
        <v>8.74253631583638E-2</v>
      </c>
      <c r="L5" s="50">
        <v>0</v>
      </c>
      <c r="M5" s="50">
        <v>0</v>
      </c>
      <c r="N5" s="50">
        <v>0.13822297477943135</v>
      </c>
      <c r="O5" s="51">
        <v>0.20030894453851411</v>
      </c>
      <c r="P5" s="52">
        <v>2.1329055639723093E-2</v>
      </c>
      <c r="Q5" s="53">
        <v>7.0492825951341209E-2</v>
      </c>
      <c r="R5" s="53">
        <v>1.9992276386537111E-2</v>
      </c>
      <c r="S5" s="53">
        <v>0.11846834803790518</v>
      </c>
      <c r="T5" s="54">
        <v>0.22600481240531156</v>
      </c>
      <c r="U5" s="49">
        <v>0.61277960966045808</v>
      </c>
      <c r="V5" s="50">
        <v>0.51697709651546209</v>
      </c>
      <c r="W5" s="50">
        <v>0.57549832159938208</v>
      </c>
      <c r="X5" s="51">
        <v>0.53598906811632951</v>
      </c>
    </row>
    <row r="6" spans="2:24" x14ac:dyDescent="0.25">
      <c r="B6" s="96" t="s">
        <v>62</v>
      </c>
      <c r="C6" s="90">
        <v>0</v>
      </c>
      <c r="D6" s="56">
        <v>0</v>
      </c>
      <c r="E6" s="56">
        <v>0.90701515740380878</v>
      </c>
      <c r="F6" s="57">
        <v>0.94170229304314024</v>
      </c>
      <c r="G6" s="55">
        <v>0</v>
      </c>
      <c r="H6" s="56">
        <v>0</v>
      </c>
      <c r="I6" s="56">
        <v>0</v>
      </c>
      <c r="J6" s="57">
        <v>0.57326078507578693</v>
      </c>
      <c r="K6" s="55">
        <v>0</v>
      </c>
      <c r="L6" s="56">
        <v>4.678395338413277E-2</v>
      </c>
      <c r="M6" s="56">
        <v>0</v>
      </c>
      <c r="N6" s="56">
        <v>0</v>
      </c>
      <c r="O6" s="57">
        <v>0</v>
      </c>
      <c r="P6" s="58">
        <v>9.8425961912164683E-2</v>
      </c>
      <c r="Q6" s="59">
        <v>0.13107267780800602</v>
      </c>
      <c r="R6" s="59">
        <v>0</v>
      </c>
      <c r="S6" s="59">
        <v>0</v>
      </c>
      <c r="T6" s="60">
        <v>0</v>
      </c>
      <c r="U6" s="55">
        <v>0</v>
      </c>
      <c r="V6" s="56">
        <v>0</v>
      </c>
      <c r="W6" s="56">
        <v>0</v>
      </c>
      <c r="X6" s="57">
        <v>0</v>
      </c>
    </row>
    <row r="7" spans="2:24" x14ac:dyDescent="0.25">
      <c r="B7" s="96" t="s">
        <v>63</v>
      </c>
      <c r="C7" s="90">
        <v>8.0624736175601619E-2</v>
      </c>
      <c r="D7" s="56">
        <v>0.21264246517517948</v>
      </c>
      <c r="E7" s="56">
        <v>0.70905445335584638</v>
      </c>
      <c r="F7" s="57">
        <v>0.88729421696918531</v>
      </c>
      <c r="G7" s="55">
        <v>0</v>
      </c>
      <c r="H7" s="56">
        <v>2.2055719712959276E-2</v>
      </c>
      <c r="I7" s="56">
        <v>0.28134233853946822</v>
      </c>
      <c r="J7" s="57">
        <v>0.61217813423385392</v>
      </c>
      <c r="K7" s="55">
        <v>0.22910780435738065</v>
      </c>
      <c r="L7" s="56">
        <v>0.17310227914861565</v>
      </c>
      <c r="M7" s="56">
        <v>0.39825453632196917</v>
      </c>
      <c r="N7" s="56">
        <v>0</v>
      </c>
      <c r="O7" s="57">
        <v>0</v>
      </c>
      <c r="P7" s="58">
        <v>4.0734487125369312E-2</v>
      </c>
      <c r="Q7" s="59">
        <v>2.4271844660195274E-3</v>
      </c>
      <c r="R7" s="59">
        <v>8.7273111017306948E-2</v>
      </c>
      <c r="S7" s="59">
        <v>0.14774166314900805</v>
      </c>
      <c r="T7" s="60">
        <v>0.21454200084423813</v>
      </c>
      <c r="U7" s="55">
        <v>0.20282819755170955</v>
      </c>
      <c r="V7" s="56">
        <v>0.23796960742929507</v>
      </c>
      <c r="W7" s="56">
        <v>0.26424651751794015</v>
      </c>
      <c r="X7" s="57">
        <v>0.27374419586323351</v>
      </c>
    </row>
    <row r="8" spans="2:24" x14ac:dyDescent="0.25">
      <c r="B8" s="96" t="s">
        <v>24</v>
      </c>
      <c r="C8" s="90">
        <v>0.19404024767801864</v>
      </c>
      <c r="D8" s="56">
        <v>0.36517027863777107</v>
      </c>
      <c r="E8" s="56">
        <v>0.87972136222910224</v>
      </c>
      <c r="F8" s="57">
        <v>0.80634674922600624</v>
      </c>
      <c r="G8" s="55">
        <v>0</v>
      </c>
      <c r="H8" s="56">
        <v>0.13645510835913333</v>
      </c>
      <c r="I8" s="56">
        <v>0.76733746130030966</v>
      </c>
      <c r="J8" s="57">
        <v>0.82585139318885448</v>
      </c>
      <c r="K8" s="55">
        <v>0</v>
      </c>
      <c r="L8" s="56">
        <v>0</v>
      </c>
      <c r="M8" s="56">
        <v>3.3006077606357875E-2</v>
      </c>
      <c r="N8" s="56">
        <v>0</v>
      </c>
      <c r="O8" s="57">
        <v>0</v>
      </c>
      <c r="P8" s="58">
        <v>0</v>
      </c>
      <c r="Q8" s="59">
        <v>0</v>
      </c>
      <c r="R8" s="59">
        <v>0.22213622291021695</v>
      </c>
      <c r="S8" s="59">
        <v>0.69047987616099071</v>
      </c>
      <c r="T8" s="60">
        <v>0.85766253869969045</v>
      </c>
      <c r="U8" s="55">
        <v>0.59806501547987623</v>
      </c>
      <c r="V8" s="56">
        <v>0.56648606811145519</v>
      </c>
      <c r="W8" s="56">
        <v>0.6087461300309599</v>
      </c>
      <c r="X8" s="57">
        <v>0.61339009287925705</v>
      </c>
    </row>
    <row r="9" spans="2:24" x14ac:dyDescent="0.25">
      <c r="B9" s="96" t="s">
        <v>65</v>
      </c>
      <c r="C9" s="90">
        <v>0.54030675940788297</v>
      </c>
      <c r="D9" s="56">
        <v>0.93534867130372745</v>
      </c>
      <c r="E9" s="56">
        <v>0.93044408774745857</v>
      </c>
      <c r="F9" s="57">
        <v>0.85241662207954338</v>
      </c>
      <c r="G9" s="55">
        <v>6.2778669520242247E-2</v>
      </c>
      <c r="H9" s="56">
        <v>0.57909755662564644</v>
      </c>
      <c r="I9" s="56">
        <v>0.86322899946495446</v>
      </c>
      <c r="J9" s="57">
        <v>0.9408105939004815</v>
      </c>
      <c r="K9" s="55">
        <v>0</v>
      </c>
      <c r="L9" s="56">
        <v>0</v>
      </c>
      <c r="M9" s="56">
        <v>0</v>
      </c>
      <c r="N9" s="56">
        <v>8.4180488674870713E-2</v>
      </c>
      <c r="O9" s="57">
        <v>0.12475477082218633</v>
      </c>
      <c r="P9" s="58">
        <v>1.9529159978598276E-2</v>
      </c>
      <c r="Q9" s="59">
        <v>1.2729623684679892E-2</v>
      </c>
      <c r="R9" s="59">
        <v>0.20066434813625811</v>
      </c>
      <c r="S9" s="59">
        <v>0.75655430711610494</v>
      </c>
      <c r="T9" s="60">
        <v>0.89633493846976986</v>
      </c>
      <c r="U9" s="55">
        <v>0.64430622436240403</v>
      </c>
      <c r="V9" s="56">
        <v>0.69636169074371324</v>
      </c>
      <c r="W9" s="56">
        <v>0.70683966470483317</v>
      </c>
      <c r="X9" s="57">
        <v>0.60428928125557335</v>
      </c>
    </row>
    <row r="10" spans="2:24" ht="15.75" thickBot="1" x14ac:dyDescent="0.3">
      <c r="B10" s="97" t="s">
        <v>13</v>
      </c>
      <c r="C10" s="89">
        <v>7.6748034753827077E-2</v>
      </c>
      <c r="D10" s="62">
        <v>0.26561853537443114</v>
      </c>
      <c r="E10" s="62">
        <v>0.68990484071162594</v>
      </c>
      <c r="F10" s="63">
        <v>0.83781547372776166</v>
      </c>
      <c r="G10" s="61">
        <v>9.722796855606064E-3</v>
      </c>
      <c r="H10" s="62">
        <v>0.18638808440215149</v>
      </c>
      <c r="I10" s="62">
        <v>0.31443938767066604</v>
      </c>
      <c r="J10" s="63">
        <v>0.69880016549441448</v>
      </c>
      <c r="K10" s="61">
        <v>3.0179028132992225E-2</v>
      </c>
      <c r="L10" s="62">
        <v>0</v>
      </c>
      <c r="M10" s="62">
        <v>0</v>
      </c>
      <c r="N10" s="62">
        <v>9.0366581415176617E-3</v>
      </c>
      <c r="O10" s="63">
        <v>3.5464620630861088E-2</v>
      </c>
      <c r="P10" s="64">
        <v>2.8547786512205131E-2</v>
      </c>
      <c r="Q10" s="65">
        <v>0</v>
      </c>
      <c r="R10" s="65">
        <v>0</v>
      </c>
      <c r="S10" s="65">
        <v>5.3371948696731453E-2</v>
      </c>
      <c r="T10" s="66">
        <v>9.9710384774513772E-2</v>
      </c>
      <c r="U10" s="61">
        <v>0.38208522962350022</v>
      </c>
      <c r="V10" s="62">
        <v>0.43980140670252377</v>
      </c>
      <c r="W10" s="62">
        <v>0.4300786098469177</v>
      </c>
      <c r="X10" s="63">
        <v>0.40339263549855198</v>
      </c>
    </row>
    <row r="11" spans="2:24" ht="15.75" thickBot="1" x14ac:dyDescent="0.3">
      <c r="B11" s="98"/>
      <c r="C11" s="67"/>
      <c r="D11" s="67"/>
      <c r="E11" s="67"/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8"/>
      <c r="Q11" s="68"/>
      <c r="R11" s="68"/>
      <c r="S11" s="68"/>
      <c r="T11" s="68"/>
      <c r="U11" s="67"/>
      <c r="V11" s="67"/>
      <c r="W11" s="67"/>
      <c r="X11" s="67"/>
    </row>
    <row r="12" spans="2:24" x14ac:dyDescent="0.25">
      <c r="B12" s="95" t="s">
        <v>66</v>
      </c>
      <c r="C12" s="88">
        <f t="shared" ref="C12:X12" si="0">AVERAGE(C5:C10)</f>
        <v>0.22666311621726165</v>
      </c>
      <c r="D12" s="50">
        <f t="shared" si="0"/>
        <v>0.43248308961066168</v>
      </c>
      <c r="E12" s="50">
        <f t="shared" si="0"/>
        <v>0.83954498758497798</v>
      </c>
      <c r="F12" s="51">
        <f t="shared" si="0"/>
        <v>0.87667886193992051</v>
      </c>
      <c r="G12" s="49">
        <f t="shared" si="0"/>
        <v>1.6950444417759281E-2</v>
      </c>
      <c r="H12" s="50">
        <f t="shared" si="0"/>
        <v>0.19664266969328151</v>
      </c>
      <c r="I12" s="50">
        <f t="shared" si="0"/>
        <v>0.4624689769091328</v>
      </c>
      <c r="J12" s="51">
        <f t="shared" si="0"/>
        <v>0.75586590016312283</v>
      </c>
      <c r="K12" s="49">
        <f t="shared" si="0"/>
        <v>5.7785365941456113E-2</v>
      </c>
      <c r="L12" s="50">
        <f t="shared" si="0"/>
        <v>3.6647705422124734E-2</v>
      </c>
      <c r="M12" s="50">
        <f t="shared" si="0"/>
        <v>7.1876768988054507E-2</v>
      </c>
      <c r="N12" s="50">
        <f t="shared" si="0"/>
        <v>3.8573353599303285E-2</v>
      </c>
      <c r="O12" s="51">
        <f t="shared" si="0"/>
        <v>6.0088055998593591E-2</v>
      </c>
      <c r="P12" s="49">
        <f t="shared" si="0"/>
        <v>3.4761075194676749E-2</v>
      </c>
      <c r="Q12" s="50">
        <f t="shared" si="0"/>
        <v>3.6120385318341108E-2</v>
      </c>
      <c r="R12" s="50">
        <f t="shared" si="0"/>
        <v>8.834432640838652E-2</v>
      </c>
      <c r="S12" s="50">
        <f t="shared" si="0"/>
        <v>0.29443602386012341</v>
      </c>
      <c r="T12" s="51">
        <f t="shared" si="0"/>
        <v>0.38237577919892063</v>
      </c>
      <c r="U12" s="49">
        <f t="shared" si="0"/>
        <v>0.4066773794463247</v>
      </c>
      <c r="V12" s="50">
        <f t="shared" si="0"/>
        <v>0.40959931158374158</v>
      </c>
      <c r="W12" s="50">
        <f t="shared" si="0"/>
        <v>0.43090154061667213</v>
      </c>
      <c r="X12" s="51">
        <f t="shared" si="0"/>
        <v>0.40513421226882418</v>
      </c>
    </row>
    <row r="13" spans="2:24" x14ac:dyDescent="0.25">
      <c r="B13" s="96" t="s">
        <v>68</v>
      </c>
      <c r="C13" s="90">
        <f t="shared" ref="C13:X13" si="1">AVERAGE(C8:C10)</f>
        <v>0.27036501394657625</v>
      </c>
      <c r="D13" s="56">
        <f t="shared" si="1"/>
        <v>0.52204582843864322</v>
      </c>
      <c r="E13" s="56">
        <f t="shared" si="1"/>
        <v>0.83335676356272892</v>
      </c>
      <c r="F13" s="57">
        <f t="shared" si="1"/>
        <v>0.83219294834443713</v>
      </c>
      <c r="G13" s="55">
        <f t="shared" si="1"/>
        <v>2.4167155458616103E-2</v>
      </c>
      <c r="H13" s="56">
        <f t="shared" si="1"/>
        <v>0.3006469164623104</v>
      </c>
      <c r="I13" s="56">
        <f t="shared" si="1"/>
        <v>0.64833528281197672</v>
      </c>
      <c r="J13" s="57">
        <f t="shared" si="1"/>
        <v>0.82182071752791686</v>
      </c>
      <c r="K13" s="55">
        <f t="shared" si="1"/>
        <v>1.0059676044330742E-2</v>
      </c>
      <c r="L13" s="56">
        <f t="shared" si="1"/>
        <v>0</v>
      </c>
      <c r="M13" s="56">
        <f t="shared" si="1"/>
        <v>1.1002025868785958E-2</v>
      </c>
      <c r="N13" s="56">
        <f t="shared" si="1"/>
        <v>3.1072382272129457E-2</v>
      </c>
      <c r="O13" s="57">
        <f t="shared" si="1"/>
        <v>5.3406463817682472E-2</v>
      </c>
      <c r="P13" s="55">
        <f t="shared" si="1"/>
        <v>1.6025648830267802E-2</v>
      </c>
      <c r="Q13" s="56">
        <f t="shared" si="1"/>
        <v>4.2432078948932972E-3</v>
      </c>
      <c r="R13" s="56">
        <f t="shared" si="1"/>
        <v>0.14093352368215836</v>
      </c>
      <c r="S13" s="56">
        <f t="shared" si="1"/>
        <v>0.500135377324609</v>
      </c>
      <c r="T13" s="57">
        <f t="shared" si="1"/>
        <v>0.6179026206479914</v>
      </c>
      <c r="U13" s="55">
        <f t="shared" si="1"/>
        <v>0.54148548982192679</v>
      </c>
      <c r="V13" s="56">
        <f t="shared" si="1"/>
        <v>0.56754972185256403</v>
      </c>
      <c r="W13" s="56">
        <f t="shared" si="1"/>
        <v>0.58188813486090363</v>
      </c>
      <c r="X13" s="57">
        <f t="shared" si="1"/>
        <v>0.54035733654446083</v>
      </c>
    </row>
    <row r="14" spans="2:24" ht="15.75" thickBot="1" x14ac:dyDescent="0.3">
      <c r="B14" s="97" t="s">
        <v>67</v>
      </c>
      <c r="C14" s="89">
        <f t="shared" ref="C14:X14" si="2">AVERAGE(C5:C7)</f>
        <v>0.182961218487947</v>
      </c>
      <c r="D14" s="62">
        <f t="shared" si="2"/>
        <v>0.34292035078267996</v>
      </c>
      <c r="E14" s="62">
        <f t="shared" si="2"/>
        <v>0.84573321160722725</v>
      </c>
      <c r="F14" s="63">
        <f t="shared" si="2"/>
        <v>0.92116477553540399</v>
      </c>
      <c r="G14" s="61">
        <f t="shared" si="2"/>
        <v>9.7337333769024568E-3</v>
      </c>
      <c r="H14" s="62">
        <f t="shared" si="2"/>
        <v>9.2638422924252617E-2</v>
      </c>
      <c r="I14" s="62">
        <f t="shared" si="2"/>
        <v>0.27660267100628899</v>
      </c>
      <c r="J14" s="63">
        <f t="shared" si="2"/>
        <v>0.68991108279832891</v>
      </c>
      <c r="K14" s="61">
        <f t="shared" si="2"/>
        <v>0.10551105583858149</v>
      </c>
      <c r="L14" s="62">
        <f t="shared" si="2"/>
        <v>7.3295410844249467E-2</v>
      </c>
      <c r="M14" s="62">
        <f t="shared" si="2"/>
        <v>0.13275151210732306</v>
      </c>
      <c r="N14" s="62">
        <f t="shared" si="2"/>
        <v>4.6074324926477117E-2</v>
      </c>
      <c r="O14" s="63">
        <f t="shared" si="2"/>
        <v>6.6769648179504704E-2</v>
      </c>
      <c r="P14" s="61">
        <f t="shared" si="2"/>
        <v>5.3496501559085696E-2</v>
      </c>
      <c r="Q14" s="62">
        <f t="shared" si="2"/>
        <v>6.7997562741788919E-2</v>
      </c>
      <c r="R14" s="62">
        <f t="shared" si="2"/>
        <v>3.5755129134614684E-2</v>
      </c>
      <c r="S14" s="62">
        <f t="shared" si="2"/>
        <v>8.8736670395637748E-2</v>
      </c>
      <c r="T14" s="63">
        <f t="shared" si="2"/>
        <v>0.14684893774984989</v>
      </c>
      <c r="U14" s="61">
        <f t="shared" si="2"/>
        <v>0.27186926907072256</v>
      </c>
      <c r="V14" s="62">
        <f t="shared" si="2"/>
        <v>0.25164890131491907</v>
      </c>
      <c r="W14" s="62">
        <f t="shared" si="2"/>
        <v>0.27991494637244074</v>
      </c>
      <c r="X14" s="63">
        <f t="shared" si="2"/>
        <v>0.26991108799318769</v>
      </c>
    </row>
  </sheetData>
  <mergeCells count="5">
    <mergeCell ref="C3:F3"/>
    <mergeCell ref="G3:J3"/>
    <mergeCell ref="P3:T3"/>
    <mergeCell ref="U3:X3"/>
    <mergeCell ref="K3:O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97B8B-E6B6-4AD0-A0F9-577A620080B7}">
  <dimension ref="B1:N41"/>
  <sheetViews>
    <sheetView zoomScale="70" zoomScaleNormal="70" workbookViewId="0">
      <selection activeCell="B1" sqref="B1"/>
    </sheetView>
  </sheetViews>
  <sheetFormatPr defaultRowHeight="15" x14ac:dyDescent="0.25"/>
  <cols>
    <col min="2" max="2" width="14.85546875" bestFit="1" customWidth="1"/>
    <col min="3" max="3" width="12.85546875" bestFit="1" customWidth="1"/>
    <col min="4" max="7" width="14.28515625" customWidth="1"/>
    <col min="8" max="8" width="18.28515625" customWidth="1"/>
    <col min="9" max="9" width="8" customWidth="1"/>
    <col min="10" max="13" width="14.28515625" customWidth="1"/>
    <col min="14" max="14" width="19.140625" customWidth="1"/>
  </cols>
  <sheetData>
    <row r="1" spans="2:14" x14ac:dyDescent="0.25">
      <c r="B1" s="1" t="s">
        <v>555</v>
      </c>
    </row>
    <row r="3" spans="2:14" ht="15.75" thickBot="1" x14ac:dyDescent="0.3">
      <c r="B3" s="3"/>
      <c r="C3" s="3"/>
      <c r="D3" s="282" t="s">
        <v>23</v>
      </c>
      <c r="E3" s="282"/>
      <c r="F3" s="282"/>
      <c r="G3" s="282"/>
      <c r="H3" s="153"/>
      <c r="I3" s="2"/>
      <c r="J3" s="270" t="s">
        <v>24</v>
      </c>
      <c r="K3" s="270"/>
      <c r="L3" s="270"/>
      <c r="M3" s="270"/>
      <c r="N3" s="270"/>
    </row>
    <row r="4" spans="2:14" x14ac:dyDescent="0.25">
      <c r="B4" s="3"/>
      <c r="C4" s="3"/>
      <c r="D4" s="280" t="s">
        <v>92</v>
      </c>
      <c r="E4" s="281"/>
      <c r="F4" s="280" t="s">
        <v>91</v>
      </c>
      <c r="G4" s="281"/>
      <c r="H4" s="175" t="s">
        <v>93</v>
      </c>
      <c r="I4" s="154"/>
      <c r="J4" s="280" t="s">
        <v>92</v>
      </c>
      <c r="K4" s="281"/>
      <c r="L4" s="280" t="s">
        <v>91</v>
      </c>
      <c r="M4" s="281"/>
      <c r="N4" s="175" t="s">
        <v>93</v>
      </c>
    </row>
    <row r="5" spans="2:14" ht="15.75" thickBot="1" x14ac:dyDescent="0.3">
      <c r="B5" s="1" t="s">
        <v>89</v>
      </c>
      <c r="C5" s="1" t="s">
        <v>88</v>
      </c>
      <c r="D5" s="43" t="s">
        <v>7</v>
      </c>
      <c r="E5" s="25" t="s">
        <v>9</v>
      </c>
      <c r="F5" s="43" t="s">
        <v>7</v>
      </c>
      <c r="G5" s="25" t="s">
        <v>9</v>
      </c>
      <c r="H5" s="176" t="s">
        <v>7</v>
      </c>
      <c r="I5" s="2"/>
      <c r="J5" s="43" t="s">
        <v>7</v>
      </c>
      <c r="K5" s="25" t="s">
        <v>9</v>
      </c>
      <c r="L5" s="43" t="s">
        <v>7</v>
      </c>
      <c r="M5" s="25" t="s">
        <v>9</v>
      </c>
      <c r="N5" s="176" t="s">
        <v>7</v>
      </c>
    </row>
    <row r="6" spans="2:14" ht="15.75" thickBot="1" x14ac:dyDescent="0.3">
      <c r="B6" s="155" t="s">
        <v>0</v>
      </c>
      <c r="C6" s="156" t="s">
        <v>90</v>
      </c>
      <c r="D6" s="14">
        <v>0.14300000000000002</v>
      </c>
      <c r="E6" s="16">
        <v>2.3E-2</v>
      </c>
      <c r="F6" s="14">
        <v>3.6000000000000004E-2</v>
      </c>
      <c r="G6" s="16">
        <v>6.0000000000000001E-3</v>
      </c>
      <c r="H6" s="174">
        <f>D6+F6</f>
        <v>0.17900000000000002</v>
      </c>
      <c r="I6" s="158"/>
      <c r="J6" s="14">
        <v>0.12</v>
      </c>
      <c r="K6" s="16">
        <v>1.3999999999999999E-2</v>
      </c>
      <c r="L6" s="14">
        <v>3.7000000000000005E-2</v>
      </c>
      <c r="M6" s="16">
        <v>6.0000000000000001E-3</v>
      </c>
      <c r="N6" s="174">
        <f>J6+L6</f>
        <v>0.157</v>
      </c>
    </row>
    <row r="7" spans="2:14" x14ac:dyDescent="0.25">
      <c r="B7" s="277" t="s">
        <v>26</v>
      </c>
      <c r="C7" s="150">
        <v>1.4</v>
      </c>
      <c r="D7" s="162">
        <v>7.2999999999999995E-2</v>
      </c>
      <c r="E7" s="161">
        <v>8.0000000000000002E-3</v>
      </c>
      <c r="F7" s="162">
        <v>3.7000000000000005E-2</v>
      </c>
      <c r="G7" s="161">
        <v>0</v>
      </c>
      <c r="H7" s="171">
        <f t="shared" ref="H7:H41" si="0">D7+F7</f>
        <v>0.11</v>
      </c>
      <c r="I7" s="158"/>
      <c r="J7" s="162">
        <v>6.5000000000000002E-2</v>
      </c>
      <c r="K7" s="161">
        <v>2E-3</v>
      </c>
      <c r="L7" s="162">
        <v>0.03</v>
      </c>
      <c r="M7" s="161">
        <v>2E-3</v>
      </c>
      <c r="N7" s="171">
        <f t="shared" ref="N7:N41" si="1">J7+L7</f>
        <v>9.5000000000000001E-2</v>
      </c>
    </row>
    <row r="8" spans="2:14" x14ac:dyDescent="0.25">
      <c r="B8" s="278"/>
      <c r="C8" s="151">
        <v>4.0999999999999996</v>
      </c>
      <c r="D8" s="166">
        <v>0.114</v>
      </c>
      <c r="E8" s="165">
        <v>5.4000000000000006E-2</v>
      </c>
      <c r="F8" s="166">
        <v>0.04</v>
      </c>
      <c r="G8" s="165">
        <v>5.0000000000000001E-3</v>
      </c>
      <c r="H8" s="172">
        <f t="shared" si="0"/>
        <v>0.154</v>
      </c>
      <c r="I8" s="158"/>
      <c r="J8" s="166">
        <v>0.10300000000000001</v>
      </c>
      <c r="K8" s="165">
        <v>2E-3</v>
      </c>
      <c r="L8" s="166">
        <v>3.2000000000000001E-2</v>
      </c>
      <c r="M8" s="165">
        <v>8.0000000000000002E-3</v>
      </c>
      <c r="N8" s="172">
        <f t="shared" si="1"/>
        <v>0.13500000000000001</v>
      </c>
    </row>
    <row r="9" spans="2:14" x14ac:dyDescent="0.25">
      <c r="B9" s="278"/>
      <c r="C9" s="151">
        <v>12</v>
      </c>
      <c r="D9" s="166">
        <v>0.10300000000000001</v>
      </c>
      <c r="E9" s="165">
        <v>0</v>
      </c>
      <c r="F9" s="166">
        <v>3.4000000000000002E-2</v>
      </c>
      <c r="G9" s="165">
        <v>3.0000000000000001E-3</v>
      </c>
      <c r="H9" s="172">
        <f t="shared" si="0"/>
        <v>0.13700000000000001</v>
      </c>
      <c r="I9" s="158"/>
      <c r="J9" s="166">
        <v>0.158</v>
      </c>
      <c r="K9" s="165">
        <v>1E-3</v>
      </c>
      <c r="L9" s="166">
        <v>3.2000000000000001E-2</v>
      </c>
      <c r="M9" s="165">
        <v>9.0000000000000011E-3</v>
      </c>
      <c r="N9" s="172">
        <f t="shared" si="1"/>
        <v>0.19</v>
      </c>
    </row>
    <row r="10" spans="2:14" x14ac:dyDescent="0.25">
      <c r="B10" s="278"/>
      <c r="C10" s="151">
        <v>37</v>
      </c>
      <c r="D10" s="166">
        <v>0.16</v>
      </c>
      <c r="E10" s="165">
        <v>3.1E-2</v>
      </c>
      <c r="F10" s="166">
        <v>9.4E-2</v>
      </c>
      <c r="G10" s="165">
        <v>1.3000000000000001E-2</v>
      </c>
      <c r="H10" s="172">
        <f t="shared" si="0"/>
        <v>0.254</v>
      </c>
      <c r="I10" s="158"/>
      <c r="J10" s="166">
        <v>0.47700000000000004</v>
      </c>
      <c r="K10" s="165">
        <v>2.8999999999999998E-2</v>
      </c>
      <c r="L10" s="166">
        <v>3.5000000000000003E-2</v>
      </c>
      <c r="M10" s="165">
        <v>3.0000000000000001E-3</v>
      </c>
      <c r="N10" s="172">
        <f t="shared" si="1"/>
        <v>0.51200000000000001</v>
      </c>
    </row>
    <row r="11" spans="2:14" x14ac:dyDescent="0.25">
      <c r="B11" s="278"/>
      <c r="C11" s="151">
        <v>111</v>
      </c>
      <c r="D11" s="166">
        <v>0.19899999999999998</v>
      </c>
      <c r="E11" s="165">
        <v>3.9E-2</v>
      </c>
      <c r="F11" s="166">
        <v>0.128</v>
      </c>
      <c r="G11" s="165">
        <v>5.0000000000000001E-3</v>
      </c>
      <c r="H11" s="172">
        <f t="shared" si="0"/>
        <v>0.32699999999999996</v>
      </c>
      <c r="I11" s="158"/>
      <c r="J11" s="166">
        <v>0.65099999999999991</v>
      </c>
      <c r="K11" s="165">
        <v>0.10300000000000001</v>
      </c>
      <c r="L11" s="166">
        <v>5.4000000000000006E-2</v>
      </c>
      <c r="M11" s="165">
        <v>1.1000000000000001E-2</v>
      </c>
      <c r="N11" s="172">
        <f t="shared" si="1"/>
        <v>0.70499999999999996</v>
      </c>
    </row>
    <row r="12" spans="2:14" x14ac:dyDescent="0.25">
      <c r="B12" s="278"/>
      <c r="C12" s="151">
        <v>333</v>
      </c>
      <c r="D12" s="166">
        <v>0.26700000000000002</v>
      </c>
      <c r="E12" s="165">
        <v>2.7999999999999997E-2</v>
      </c>
      <c r="F12" s="166">
        <v>0.20100000000000001</v>
      </c>
      <c r="G12" s="165">
        <v>4.0000000000000001E-3</v>
      </c>
      <c r="H12" s="172">
        <f t="shared" si="0"/>
        <v>0.46800000000000003</v>
      </c>
      <c r="I12" s="158"/>
      <c r="J12" s="166">
        <v>0.72199999999999998</v>
      </c>
      <c r="K12" s="165">
        <v>8.0000000000000002E-3</v>
      </c>
      <c r="L12" s="166">
        <v>6.3E-2</v>
      </c>
      <c r="M12" s="165">
        <v>3.0000000000000001E-3</v>
      </c>
      <c r="N12" s="172">
        <f t="shared" si="1"/>
        <v>0.78499999999999992</v>
      </c>
    </row>
    <row r="13" spans="2:14" ht="15.75" thickBot="1" x14ac:dyDescent="0.3">
      <c r="B13" s="279"/>
      <c r="C13" s="152">
        <v>1000</v>
      </c>
      <c r="D13" s="170">
        <v>0.251</v>
      </c>
      <c r="E13" s="169">
        <v>3.9E-2</v>
      </c>
      <c r="F13" s="170">
        <v>0.221</v>
      </c>
      <c r="G13" s="169">
        <v>2E-3</v>
      </c>
      <c r="H13" s="173">
        <f t="shared" si="0"/>
        <v>0.47199999999999998</v>
      </c>
      <c r="I13" s="158"/>
      <c r="J13" s="170">
        <v>0.63800000000000001</v>
      </c>
      <c r="K13" s="169">
        <v>3.7000000000000005E-2</v>
      </c>
      <c r="L13" s="170">
        <v>0.129</v>
      </c>
      <c r="M13" s="169">
        <v>6.0000000000000001E-3</v>
      </c>
      <c r="N13" s="173">
        <f t="shared" si="1"/>
        <v>0.76700000000000002</v>
      </c>
    </row>
    <row r="14" spans="2:14" x14ac:dyDescent="0.25">
      <c r="B14" s="277" t="s">
        <v>78</v>
      </c>
      <c r="C14" s="150">
        <v>1.4</v>
      </c>
      <c r="D14" s="162">
        <v>9.1999999999999998E-2</v>
      </c>
      <c r="E14" s="161">
        <v>5.0000000000000001E-3</v>
      </c>
      <c r="F14" s="162">
        <v>3.6000000000000004E-2</v>
      </c>
      <c r="G14" s="161">
        <v>6.9999999999999993E-3</v>
      </c>
      <c r="H14" s="171">
        <f t="shared" si="0"/>
        <v>0.128</v>
      </c>
      <c r="I14" s="158"/>
      <c r="J14" s="162">
        <v>6.8000000000000005E-2</v>
      </c>
      <c r="K14" s="161">
        <v>0</v>
      </c>
      <c r="L14" s="162">
        <v>3.5000000000000003E-2</v>
      </c>
      <c r="M14" s="161">
        <v>1.7000000000000001E-2</v>
      </c>
      <c r="N14" s="171">
        <f t="shared" si="1"/>
        <v>0.10300000000000001</v>
      </c>
    </row>
    <row r="15" spans="2:14" x14ac:dyDescent="0.25">
      <c r="B15" s="278"/>
      <c r="C15" s="151">
        <v>4.0999999999999996</v>
      </c>
      <c r="D15" s="166">
        <v>0.14300000000000002</v>
      </c>
      <c r="E15" s="165">
        <v>4.2000000000000003E-2</v>
      </c>
      <c r="F15" s="166">
        <v>4.4999999999999998E-2</v>
      </c>
      <c r="G15" s="165">
        <v>1.7000000000000001E-2</v>
      </c>
      <c r="H15" s="172">
        <f t="shared" si="0"/>
        <v>0.188</v>
      </c>
      <c r="I15" s="158"/>
      <c r="J15" s="166">
        <v>8.900000000000001E-2</v>
      </c>
      <c r="K15" s="165">
        <v>5.0000000000000001E-3</v>
      </c>
      <c r="L15" s="166">
        <v>2.7999999999999997E-2</v>
      </c>
      <c r="M15" s="165">
        <v>4.0000000000000001E-3</v>
      </c>
      <c r="N15" s="172">
        <f t="shared" si="1"/>
        <v>0.11700000000000001</v>
      </c>
    </row>
    <row r="16" spans="2:14" x14ac:dyDescent="0.25">
      <c r="B16" s="278"/>
      <c r="C16" s="151">
        <v>12</v>
      </c>
      <c r="D16" s="166">
        <v>0.109</v>
      </c>
      <c r="E16" s="165">
        <v>0.03</v>
      </c>
      <c r="F16" s="166">
        <v>3.1E-2</v>
      </c>
      <c r="G16" s="165">
        <v>2E-3</v>
      </c>
      <c r="H16" s="172">
        <f t="shared" si="0"/>
        <v>0.14000000000000001</v>
      </c>
      <c r="I16" s="158"/>
      <c r="J16" s="166">
        <v>0.107</v>
      </c>
      <c r="K16" s="165">
        <v>9.0000000000000011E-3</v>
      </c>
      <c r="L16" s="166">
        <v>3.2000000000000001E-2</v>
      </c>
      <c r="M16" s="165">
        <v>4.0000000000000001E-3</v>
      </c>
      <c r="N16" s="172">
        <f t="shared" si="1"/>
        <v>0.13900000000000001</v>
      </c>
    </row>
    <row r="17" spans="2:14" x14ac:dyDescent="0.25">
      <c r="B17" s="278"/>
      <c r="C17" s="151">
        <v>37</v>
      </c>
      <c r="D17" s="166">
        <v>0.11199999999999999</v>
      </c>
      <c r="E17" s="165">
        <v>2.5000000000000001E-2</v>
      </c>
      <c r="F17" s="166">
        <v>4.7E-2</v>
      </c>
      <c r="G17" s="165">
        <v>3.0000000000000001E-3</v>
      </c>
      <c r="H17" s="172">
        <f t="shared" si="0"/>
        <v>0.15899999999999997</v>
      </c>
      <c r="I17" s="158"/>
      <c r="J17" s="166">
        <v>0.14400000000000002</v>
      </c>
      <c r="K17" s="165">
        <v>2.4E-2</v>
      </c>
      <c r="L17" s="166">
        <v>5.7000000000000002E-2</v>
      </c>
      <c r="M17" s="165">
        <v>3.7000000000000005E-2</v>
      </c>
      <c r="N17" s="172">
        <f t="shared" si="1"/>
        <v>0.20100000000000001</v>
      </c>
    </row>
    <row r="18" spans="2:14" x14ac:dyDescent="0.25">
      <c r="B18" s="278"/>
      <c r="C18" s="151">
        <v>111</v>
      </c>
      <c r="D18" s="166">
        <v>0.111</v>
      </c>
      <c r="E18" s="165">
        <v>2.7999999999999997E-2</v>
      </c>
      <c r="F18" s="166">
        <v>3.2000000000000001E-2</v>
      </c>
      <c r="G18" s="165">
        <v>0.01</v>
      </c>
      <c r="H18" s="172">
        <f t="shared" si="0"/>
        <v>0.14300000000000002</v>
      </c>
      <c r="I18" s="158"/>
      <c r="J18" s="166">
        <v>0.27800000000000002</v>
      </c>
      <c r="K18" s="165">
        <v>3.1E-2</v>
      </c>
      <c r="L18" s="166">
        <v>6.5000000000000002E-2</v>
      </c>
      <c r="M18" s="165">
        <v>5.2999999999999999E-2</v>
      </c>
      <c r="N18" s="172">
        <f t="shared" si="1"/>
        <v>0.34300000000000003</v>
      </c>
    </row>
    <row r="19" spans="2:14" x14ac:dyDescent="0.25">
      <c r="B19" s="278"/>
      <c r="C19" s="151">
        <v>333</v>
      </c>
      <c r="D19" s="166">
        <v>0.19600000000000001</v>
      </c>
      <c r="E19" s="165">
        <v>5.4000000000000006E-2</v>
      </c>
      <c r="F19" s="166">
        <v>6.7000000000000004E-2</v>
      </c>
      <c r="G19" s="165">
        <v>0.02</v>
      </c>
      <c r="H19" s="172">
        <f t="shared" si="0"/>
        <v>0.26300000000000001</v>
      </c>
      <c r="I19" s="158"/>
      <c r="J19" s="166">
        <v>0.54200000000000004</v>
      </c>
      <c r="K19" s="165">
        <v>3.3000000000000002E-2</v>
      </c>
      <c r="L19" s="166">
        <v>4.4999999999999998E-2</v>
      </c>
      <c r="M19" s="165">
        <v>1.4999999999999999E-2</v>
      </c>
      <c r="N19" s="172">
        <f t="shared" si="1"/>
        <v>0.58700000000000008</v>
      </c>
    </row>
    <row r="20" spans="2:14" ht="15.75" thickBot="1" x14ac:dyDescent="0.3">
      <c r="B20" s="279"/>
      <c r="C20" s="152">
        <v>1000</v>
      </c>
      <c r="D20" s="170">
        <v>0.17600000000000002</v>
      </c>
      <c r="E20" s="169">
        <v>4.8000000000000001E-2</v>
      </c>
      <c r="F20" s="170">
        <v>8.8000000000000009E-2</v>
      </c>
      <c r="G20" s="169">
        <v>1.1000000000000001E-2</v>
      </c>
      <c r="H20" s="173">
        <f t="shared" si="0"/>
        <v>0.26400000000000001</v>
      </c>
      <c r="I20" s="158"/>
      <c r="J20" s="170">
        <v>0.373</v>
      </c>
      <c r="K20" s="169">
        <v>0.02</v>
      </c>
      <c r="L20" s="170">
        <v>3.7999999999999999E-2</v>
      </c>
      <c r="M20" s="169">
        <v>6.0000000000000001E-3</v>
      </c>
      <c r="N20" s="173">
        <f t="shared" si="1"/>
        <v>0.41099999999999998</v>
      </c>
    </row>
    <row r="21" spans="2:14" x14ac:dyDescent="0.25">
      <c r="B21" s="277" t="s">
        <v>31</v>
      </c>
      <c r="C21" s="150">
        <v>4.0999999999999996</v>
      </c>
      <c r="D21" s="162">
        <v>0.14400000000000002</v>
      </c>
      <c r="E21" s="161">
        <v>1.9E-2</v>
      </c>
      <c r="F21" s="162">
        <v>3.4000000000000002E-2</v>
      </c>
      <c r="G21" s="161">
        <v>6.0000000000000001E-3</v>
      </c>
      <c r="H21" s="171">
        <f t="shared" si="0"/>
        <v>0.17800000000000002</v>
      </c>
      <c r="I21" s="158"/>
      <c r="J21" s="162">
        <v>7.9000000000000001E-2</v>
      </c>
      <c r="K21" s="161">
        <v>5.0000000000000001E-3</v>
      </c>
      <c r="L21" s="162">
        <v>8.1000000000000003E-2</v>
      </c>
      <c r="M21" s="161">
        <v>7.0999999999999994E-2</v>
      </c>
      <c r="N21" s="171">
        <f t="shared" si="1"/>
        <v>0.16</v>
      </c>
    </row>
    <row r="22" spans="2:14" x14ac:dyDescent="0.25">
      <c r="B22" s="278"/>
      <c r="C22" s="151">
        <v>12</v>
      </c>
      <c r="D22" s="166">
        <v>0.122</v>
      </c>
      <c r="E22" s="165">
        <v>8.0000000000000002E-3</v>
      </c>
      <c r="F22" s="166">
        <v>2.8999999999999998E-2</v>
      </c>
      <c r="G22" s="165">
        <v>0</v>
      </c>
      <c r="H22" s="172">
        <f t="shared" si="0"/>
        <v>0.151</v>
      </c>
      <c r="I22" s="158"/>
      <c r="J22" s="166">
        <v>0.10300000000000001</v>
      </c>
      <c r="K22" s="165">
        <v>0.01</v>
      </c>
      <c r="L22" s="166">
        <v>4.4000000000000004E-2</v>
      </c>
      <c r="M22" s="165">
        <v>2E-3</v>
      </c>
      <c r="N22" s="172">
        <f t="shared" si="1"/>
        <v>0.14700000000000002</v>
      </c>
    </row>
    <row r="23" spans="2:14" x14ac:dyDescent="0.25">
      <c r="B23" s="278"/>
      <c r="C23" s="151">
        <v>37</v>
      </c>
      <c r="D23" s="166">
        <v>0.114</v>
      </c>
      <c r="E23" s="165">
        <v>0.01</v>
      </c>
      <c r="F23" s="166">
        <v>4.4000000000000004E-2</v>
      </c>
      <c r="G23" s="165">
        <v>2E-3</v>
      </c>
      <c r="H23" s="172">
        <f t="shared" si="0"/>
        <v>0.158</v>
      </c>
      <c r="I23" s="158"/>
      <c r="J23" s="166">
        <v>0.106</v>
      </c>
      <c r="K23" s="165">
        <v>6.9999999999999993E-3</v>
      </c>
      <c r="L23" s="166">
        <v>8.3000000000000004E-2</v>
      </c>
      <c r="M23" s="165">
        <v>8.5000000000000006E-2</v>
      </c>
      <c r="N23" s="172">
        <f t="shared" si="1"/>
        <v>0.189</v>
      </c>
    </row>
    <row r="24" spans="2:14" x14ac:dyDescent="0.25">
      <c r="B24" s="278"/>
      <c r="C24" s="151">
        <v>111</v>
      </c>
      <c r="D24" s="166">
        <v>0.184</v>
      </c>
      <c r="E24" s="165">
        <v>4.0000000000000001E-3</v>
      </c>
      <c r="F24" s="166">
        <v>4.2000000000000003E-2</v>
      </c>
      <c r="G24" s="165">
        <v>3.0000000000000001E-3</v>
      </c>
      <c r="H24" s="172">
        <f t="shared" si="0"/>
        <v>0.22600000000000001</v>
      </c>
      <c r="I24" s="158"/>
      <c r="J24" s="166">
        <v>0.106</v>
      </c>
      <c r="K24" s="165">
        <v>3.0000000000000001E-3</v>
      </c>
      <c r="L24" s="166">
        <v>3.1E-2</v>
      </c>
      <c r="M24" s="165">
        <v>0.01</v>
      </c>
      <c r="N24" s="172">
        <f t="shared" si="1"/>
        <v>0.13700000000000001</v>
      </c>
    </row>
    <row r="25" spans="2:14" x14ac:dyDescent="0.25">
      <c r="B25" s="278"/>
      <c r="C25" s="151">
        <v>333</v>
      </c>
      <c r="D25" s="166">
        <v>9.6999999999999989E-2</v>
      </c>
      <c r="E25" s="165">
        <v>1.4999999999999999E-2</v>
      </c>
      <c r="F25" s="166">
        <v>3.3000000000000002E-2</v>
      </c>
      <c r="G25" s="165">
        <v>2E-3</v>
      </c>
      <c r="H25" s="172">
        <f t="shared" si="0"/>
        <v>0.13</v>
      </c>
      <c r="I25" s="158"/>
      <c r="J25" s="166">
        <v>0.193</v>
      </c>
      <c r="K25" s="165">
        <v>0.13500000000000001</v>
      </c>
      <c r="L25" s="166">
        <v>2.6000000000000002E-2</v>
      </c>
      <c r="M25" s="165">
        <v>9.0000000000000011E-3</v>
      </c>
      <c r="N25" s="172">
        <f t="shared" si="1"/>
        <v>0.219</v>
      </c>
    </row>
    <row r="26" spans="2:14" x14ac:dyDescent="0.25">
      <c r="B26" s="278"/>
      <c r="C26" s="151">
        <v>1000</v>
      </c>
      <c r="D26" s="166">
        <v>0.17</v>
      </c>
      <c r="E26" s="165">
        <v>1.6E-2</v>
      </c>
      <c r="F26" s="166">
        <v>0.04</v>
      </c>
      <c r="G26" s="165">
        <v>1.1000000000000001E-2</v>
      </c>
      <c r="H26" s="172">
        <f t="shared" si="0"/>
        <v>0.21000000000000002</v>
      </c>
      <c r="I26" s="158"/>
      <c r="J26" s="166">
        <v>0.14300000000000002</v>
      </c>
      <c r="K26" s="165">
        <v>4.0000000000000001E-3</v>
      </c>
      <c r="L26" s="166">
        <v>4.8000000000000001E-2</v>
      </c>
      <c r="M26" s="165">
        <v>0</v>
      </c>
      <c r="N26" s="172">
        <f t="shared" si="1"/>
        <v>0.191</v>
      </c>
    </row>
    <row r="27" spans="2:14" ht="15.75" thickBot="1" x14ac:dyDescent="0.3">
      <c r="B27" s="279"/>
      <c r="C27" s="152">
        <v>3000</v>
      </c>
      <c r="D27" s="170">
        <v>0.12</v>
      </c>
      <c r="E27" s="169">
        <v>2.2000000000000002E-2</v>
      </c>
      <c r="F27" s="170">
        <v>5.2000000000000005E-2</v>
      </c>
      <c r="G27" s="169">
        <v>1.4999999999999999E-2</v>
      </c>
      <c r="H27" s="173">
        <f t="shared" si="0"/>
        <v>0.17199999999999999</v>
      </c>
      <c r="I27" s="158"/>
      <c r="J27" s="170">
        <v>6.8000000000000005E-2</v>
      </c>
      <c r="K27" s="169">
        <v>6.9999999999999993E-3</v>
      </c>
      <c r="L27" s="170">
        <v>2.4E-2</v>
      </c>
      <c r="M27" s="169">
        <v>3.0000000000000001E-3</v>
      </c>
      <c r="N27" s="173">
        <f t="shared" si="1"/>
        <v>9.1999999999999998E-2</v>
      </c>
    </row>
    <row r="28" spans="2:14" x14ac:dyDescent="0.25">
      <c r="B28" s="277" t="s">
        <v>79</v>
      </c>
      <c r="C28" s="150">
        <v>4.0999999999999996</v>
      </c>
      <c r="D28" s="162">
        <v>0.1</v>
      </c>
      <c r="E28" s="161">
        <v>0.03</v>
      </c>
      <c r="F28" s="162">
        <v>4.8000000000000001E-2</v>
      </c>
      <c r="G28" s="161">
        <v>0.01</v>
      </c>
      <c r="H28" s="171">
        <f t="shared" si="0"/>
        <v>0.14800000000000002</v>
      </c>
      <c r="I28" s="158"/>
      <c r="J28" s="162">
        <v>0.11199999999999999</v>
      </c>
      <c r="K28" s="161">
        <v>0.01</v>
      </c>
      <c r="L28" s="162">
        <v>3.2000000000000001E-2</v>
      </c>
      <c r="M28" s="161">
        <v>0</v>
      </c>
      <c r="N28" s="171">
        <f t="shared" si="1"/>
        <v>0.14399999999999999</v>
      </c>
    </row>
    <row r="29" spans="2:14" x14ac:dyDescent="0.25">
      <c r="B29" s="278"/>
      <c r="C29" s="151">
        <v>12</v>
      </c>
      <c r="D29" s="166">
        <v>0.114</v>
      </c>
      <c r="E29" s="165">
        <v>1.2E-2</v>
      </c>
      <c r="F29" s="166">
        <v>4.7E-2</v>
      </c>
      <c r="G29" s="165">
        <v>2E-3</v>
      </c>
      <c r="H29" s="172">
        <f t="shared" si="0"/>
        <v>0.161</v>
      </c>
      <c r="I29" s="158"/>
      <c r="J29" s="166">
        <v>0.13200000000000001</v>
      </c>
      <c r="K29" s="165">
        <v>4.0000000000000001E-3</v>
      </c>
      <c r="L29" s="166">
        <v>3.2000000000000001E-2</v>
      </c>
      <c r="M29" s="165">
        <v>4.0000000000000001E-3</v>
      </c>
      <c r="N29" s="172">
        <f t="shared" si="1"/>
        <v>0.16400000000000001</v>
      </c>
    </row>
    <row r="30" spans="2:14" x14ac:dyDescent="0.25">
      <c r="B30" s="278"/>
      <c r="C30" s="151">
        <v>37</v>
      </c>
      <c r="D30" s="166">
        <v>9.1999999999999998E-2</v>
      </c>
      <c r="E30" s="165">
        <v>4.0000000000000001E-3</v>
      </c>
      <c r="F30" s="166">
        <v>4.2999999999999997E-2</v>
      </c>
      <c r="G30" s="165">
        <v>4.0000000000000001E-3</v>
      </c>
      <c r="H30" s="172">
        <f t="shared" si="0"/>
        <v>0.13500000000000001</v>
      </c>
      <c r="I30" s="158"/>
      <c r="J30" s="166">
        <v>0.22800000000000001</v>
      </c>
      <c r="K30" s="165">
        <v>0.06</v>
      </c>
      <c r="L30" s="166">
        <v>3.7000000000000005E-2</v>
      </c>
      <c r="M30" s="165">
        <v>6.0000000000000001E-3</v>
      </c>
      <c r="N30" s="172">
        <f t="shared" si="1"/>
        <v>0.26500000000000001</v>
      </c>
    </row>
    <row r="31" spans="2:14" x14ac:dyDescent="0.25">
      <c r="B31" s="278"/>
      <c r="C31" s="151">
        <v>111</v>
      </c>
      <c r="D31" s="166">
        <v>0.14000000000000001</v>
      </c>
      <c r="E31" s="165">
        <v>3.6000000000000004E-2</v>
      </c>
      <c r="F31" s="166">
        <v>4.4999999999999998E-2</v>
      </c>
      <c r="G31" s="165">
        <v>0.01</v>
      </c>
      <c r="H31" s="172">
        <f t="shared" si="0"/>
        <v>0.185</v>
      </c>
      <c r="I31" s="158"/>
      <c r="J31" s="166">
        <v>0.215</v>
      </c>
      <c r="K31" s="165">
        <v>2E-3</v>
      </c>
      <c r="L31" s="166">
        <v>4.8000000000000001E-2</v>
      </c>
      <c r="M31" s="165">
        <v>5.0000000000000001E-3</v>
      </c>
      <c r="N31" s="172">
        <f t="shared" si="1"/>
        <v>0.26300000000000001</v>
      </c>
    </row>
    <row r="32" spans="2:14" x14ac:dyDescent="0.25">
      <c r="B32" s="278"/>
      <c r="C32" s="151">
        <v>333</v>
      </c>
      <c r="D32" s="166">
        <v>0.113</v>
      </c>
      <c r="E32" s="165">
        <v>6.9999999999999993E-3</v>
      </c>
      <c r="F32" s="166">
        <v>5.0999999999999997E-2</v>
      </c>
      <c r="G32" s="165">
        <v>2E-3</v>
      </c>
      <c r="H32" s="172">
        <f t="shared" si="0"/>
        <v>0.16400000000000001</v>
      </c>
      <c r="I32" s="158"/>
      <c r="J32" s="166">
        <v>0.41399999999999998</v>
      </c>
      <c r="K32" s="165">
        <v>0.01</v>
      </c>
      <c r="L32" s="166">
        <v>6.4000000000000001E-2</v>
      </c>
      <c r="M32" s="165">
        <v>5.0000000000000001E-3</v>
      </c>
      <c r="N32" s="172">
        <f t="shared" si="1"/>
        <v>0.47799999999999998</v>
      </c>
    </row>
    <row r="33" spans="2:14" x14ac:dyDescent="0.25">
      <c r="B33" s="278"/>
      <c r="C33" s="151">
        <v>1000</v>
      </c>
      <c r="D33" s="166">
        <v>0.13</v>
      </c>
      <c r="E33" s="165">
        <v>1.1000000000000001E-2</v>
      </c>
      <c r="F33" s="166">
        <v>6.4000000000000001E-2</v>
      </c>
      <c r="G33" s="165">
        <v>1.4999999999999999E-2</v>
      </c>
      <c r="H33" s="172">
        <f t="shared" si="0"/>
        <v>0.19400000000000001</v>
      </c>
      <c r="I33" s="158"/>
      <c r="J33" s="166">
        <v>0.61399999999999999</v>
      </c>
      <c r="K33" s="165">
        <v>3.7999999999999999E-2</v>
      </c>
      <c r="L33" s="166">
        <v>0.105</v>
      </c>
      <c r="M33" s="165">
        <v>1.1000000000000001E-2</v>
      </c>
      <c r="N33" s="172">
        <f t="shared" si="1"/>
        <v>0.71899999999999997</v>
      </c>
    </row>
    <row r="34" spans="2:14" ht="15.75" thickBot="1" x14ac:dyDescent="0.3">
      <c r="B34" s="279"/>
      <c r="C34" s="152">
        <v>3000</v>
      </c>
      <c r="D34" s="170">
        <v>0.14300000000000002</v>
      </c>
      <c r="E34" s="169">
        <v>1.6E-2</v>
      </c>
      <c r="F34" s="170">
        <v>0.10300000000000001</v>
      </c>
      <c r="G34" s="169">
        <v>0</v>
      </c>
      <c r="H34" s="173">
        <f t="shared" si="0"/>
        <v>0.24600000000000002</v>
      </c>
      <c r="I34" s="158"/>
      <c r="J34" s="170">
        <v>0.46299999999999997</v>
      </c>
      <c r="K34" s="169">
        <v>4.8000000000000001E-2</v>
      </c>
      <c r="L34" s="170">
        <v>0.24100000000000002</v>
      </c>
      <c r="M34" s="169">
        <v>9.0000000000000011E-3</v>
      </c>
      <c r="N34" s="173">
        <f t="shared" si="1"/>
        <v>0.70399999999999996</v>
      </c>
    </row>
    <row r="35" spans="2:14" x14ac:dyDescent="0.25">
      <c r="B35" s="277" t="s">
        <v>30</v>
      </c>
      <c r="C35" s="150">
        <v>0.5</v>
      </c>
      <c r="D35" s="162">
        <v>0.13900000000000001</v>
      </c>
      <c r="E35" s="161">
        <v>4.0999999999999995E-2</v>
      </c>
      <c r="F35" s="162">
        <v>0.03</v>
      </c>
      <c r="G35" s="161">
        <v>8.0000000000000002E-3</v>
      </c>
      <c r="H35" s="171">
        <f t="shared" si="0"/>
        <v>0.16900000000000001</v>
      </c>
      <c r="I35" s="158"/>
      <c r="J35" s="162">
        <v>0.1</v>
      </c>
      <c r="K35" s="161">
        <v>1.3000000000000001E-2</v>
      </c>
      <c r="L35" s="162">
        <v>3.7000000000000005E-2</v>
      </c>
      <c r="M35" s="161">
        <v>6.9999999999999993E-3</v>
      </c>
      <c r="N35" s="171">
        <f t="shared" si="1"/>
        <v>0.13700000000000001</v>
      </c>
    </row>
    <row r="36" spans="2:14" x14ac:dyDescent="0.25">
      <c r="B36" s="278"/>
      <c r="C36" s="151">
        <v>1.4</v>
      </c>
      <c r="D36" s="166">
        <v>0.157</v>
      </c>
      <c r="E36" s="165">
        <v>1.1000000000000001E-2</v>
      </c>
      <c r="F36" s="166">
        <v>3.7000000000000005E-2</v>
      </c>
      <c r="G36" s="165">
        <v>8.0000000000000002E-3</v>
      </c>
      <c r="H36" s="172">
        <f t="shared" si="0"/>
        <v>0.19400000000000001</v>
      </c>
      <c r="I36" s="158"/>
      <c r="J36" s="166">
        <v>0.17300000000000001</v>
      </c>
      <c r="K36" s="165">
        <v>8.0000000000000002E-3</v>
      </c>
      <c r="L36" s="166">
        <v>0.03</v>
      </c>
      <c r="M36" s="165">
        <v>6.0000000000000001E-3</v>
      </c>
      <c r="N36" s="172">
        <f t="shared" si="1"/>
        <v>0.20300000000000001</v>
      </c>
    </row>
    <row r="37" spans="2:14" x14ac:dyDescent="0.25">
      <c r="B37" s="278"/>
      <c r="C37" s="151">
        <v>4.0999999999999996</v>
      </c>
      <c r="D37" s="166">
        <v>0.11800000000000001</v>
      </c>
      <c r="E37" s="165">
        <v>6.0000000000000001E-3</v>
      </c>
      <c r="F37" s="166">
        <v>0.03</v>
      </c>
      <c r="G37" s="165">
        <v>8.0000000000000002E-3</v>
      </c>
      <c r="H37" s="172">
        <f t="shared" si="0"/>
        <v>0.14800000000000002</v>
      </c>
      <c r="I37" s="158"/>
      <c r="J37" s="166">
        <v>0.17399999999999999</v>
      </c>
      <c r="K37" s="165">
        <v>4.4000000000000004E-2</v>
      </c>
      <c r="L37" s="166">
        <v>3.1E-2</v>
      </c>
      <c r="M37" s="165">
        <v>3.0000000000000001E-3</v>
      </c>
      <c r="N37" s="172">
        <f t="shared" si="1"/>
        <v>0.20499999999999999</v>
      </c>
    </row>
    <row r="38" spans="2:14" x14ac:dyDescent="0.25">
      <c r="B38" s="278"/>
      <c r="C38" s="151">
        <v>12</v>
      </c>
      <c r="D38" s="166">
        <v>0.128</v>
      </c>
      <c r="E38" s="165">
        <v>2E-3</v>
      </c>
      <c r="F38" s="166">
        <v>3.6000000000000004E-2</v>
      </c>
      <c r="G38" s="165">
        <v>3.0000000000000001E-3</v>
      </c>
      <c r="H38" s="172">
        <f t="shared" si="0"/>
        <v>0.16400000000000001</v>
      </c>
      <c r="I38" s="158"/>
      <c r="J38" s="166">
        <v>0.30399999999999999</v>
      </c>
      <c r="K38" s="165">
        <v>3.0000000000000001E-3</v>
      </c>
      <c r="L38" s="166">
        <v>3.4000000000000002E-2</v>
      </c>
      <c r="M38" s="165">
        <v>6.0000000000000001E-3</v>
      </c>
      <c r="N38" s="172">
        <f t="shared" si="1"/>
        <v>0.33799999999999997</v>
      </c>
    </row>
    <row r="39" spans="2:14" x14ac:dyDescent="0.25">
      <c r="B39" s="278"/>
      <c r="C39" s="151">
        <v>37</v>
      </c>
      <c r="D39" s="166">
        <v>0.1</v>
      </c>
      <c r="E39" s="165">
        <v>1.3999999999999999E-2</v>
      </c>
      <c r="F39" s="166">
        <v>3.5000000000000003E-2</v>
      </c>
      <c r="G39" s="165">
        <v>2E-3</v>
      </c>
      <c r="H39" s="172">
        <f t="shared" si="0"/>
        <v>0.13500000000000001</v>
      </c>
      <c r="I39" s="158"/>
      <c r="J39" s="166">
        <v>0.245</v>
      </c>
      <c r="K39" s="165">
        <v>0.03</v>
      </c>
      <c r="L39" s="166">
        <v>2.6000000000000002E-2</v>
      </c>
      <c r="M39" s="165">
        <v>4.0000000000000001E-3</v>
      </c>
      <c r="N39" s="172">
        <f t="shared" si="1"/>
        <v>0.27100000000000002</v>
      </c>
    </row>
    <row r="40" spans="2:14" x14ac:dyDescent="0.25">
      <c r="B40" s="278"/>
      <c r="C40" s="151">
        <v>111</v>
      </c>
      <c r="D40" s="166">
        <v>0.129</v>
      </c>
      <c r="E40" s="165">
        <v>1.4999999999999999E-2</v>
      </c>
      <c r="F40" s="166">
        <v>4.2000000000000003E-2</v>
      </c>
      <c r="G40" s="165">
        <v>1.3999999999999999E-2</v>
      </c>
      <c r="H40" s="172">
        <f t="shared" si="0"/>
        <v>0.17100000000000001</v>
      </c>
      <c r="I40" s="158"/>
      <c r="J40" s="166">
        <v>0.28199999999999997</v>
      </c>
      <c r="K40" s="165">
        <v>1.4999999999999999E-2</v>
      </c>
      <c r="L40" s="166">
        <v>4.5999999999999999E-2</v>
      </c>
      <c r="M40" s="165">
        <v>0.02</v>
      </c>
      <c r="N40" s="172">
        <f t="shared" si="1"/>
        <v>0.32799999999999996</v>
      </c>
    </row>
    <row r="41" spans="2:14" ht="15.75" thickBot="1" x14ac:dyDescent="0.3">
      <c r="B41" s="279"/>
      <c r="C41" s="152">
        <v>333</v>
      </c>
      <c r="D41" s="170">
        <v>0.10300000000000001</v>
      </c>
      <c r="E41" s="169">
        <v>2.5000000000000001E-2</v>
      </c>
      <c r="F41" s="170">
        <v>5.0999999999999997E-2</v>
      </c>
      <c r="G41" s="169">
        <v>1.4999999999999999E-2</v>
      </c>
      <c r="H41" s="173">
        <f t="shared" si="0"/>
        <v>0.154</v>
      </c>
      <c r="I41" s="158"/>
      <c r="J41" s="170">
        <v>0.11699999999999999</v>
      </c>
      <c r="K41" s="169">
        <v>5.0000000000000001E-3</v>
      </c>
      <c r="L41" s="170">
        <v>2.5000000000000001E-2</v>
      </c>
      <c r="M41" s="169">
        <v>2E-3</v>
      </c>
      <c r="N41" s="173">
        <f t="shared" si="1"/>
        <v>0.14199999999999999</v>
      </c>
    </row>
  </sheetData>
  <mergeCells count="11">
    <mergeCell ref="D3:G3"/>
    <mergeCell ref="J3:N3"/>
    <mergeCell ref="B7:B13"/>
    <mergeCell ref="B14:B20"/>
    <mergeCell ref="B21:B27"/>
    <mergeCell ref="B28:B34"/>
    <mergeCell ref="B35:B41"/>
    <mergeCell ref="J4:K4"/>
    <mergeCell ref="L4:M4"/>
    <mergeCell ref="D4:E4"/>
    <mergeCell ref="F4:G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2B358-0086-4338-9C31-E039E1AE9EBD}">
  <dimension ref="B1:X16"/>
  <sheetViews>
    <sheetView zoomScale="85" zoomScaleNormal="85" workbookViewId="0">
      <selection activeCell="B1" sqref="B1"/>
    </sheetView>
  </sheetViews>
  <sheetFormatPr defaultRowHeight="15" x14ac:dyDescent="0.25"/>
  <cols>
    <col min="2" max="2" width="15.7109375" customWidth="1"/>
  </cols>
  <sheetData>
    <row r="1" spans="2:24" x14ac:dyDescent="0.25">
      <c r="B1" s="1" t="s">
        <v>556</v>
      </c>
    </row>
    <row r="2" spans="2:24" ht="15.75" thickBot="1" x14ac:dyDescent="0.3">
      <c r="B2" s="48"/>
      <c r="C2" s="85"/>
      <c r="D2" s="85"/>
      <c r="E2" s="85"/>
      <c r="F2" s="85"/>
      <c r="G2" s="85"/>
      <c r="H2" s="85"/>
      <c r="I2" s="85"/>
      <c r="J2" s="85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</row>
    <row r="3" spans="2:24" ht="15" customHeight="1" x14ac:dyDescent="0.25">
      <c r="B3" s="3"/>
      <c r="C3" s="258" t="s">
        <v>26</v>
      </c>
      <c r="D3" s="259"/>
      <c r="E3" s="259"/>
      <c r="F3" s="260"/>
      <c r="G3" s="261" t="s">
        <v>78</v>
      </c>
      <c r="H3" s="262"/>
      <c r="I3" s="262"/>
      <c r="J3" s="263"/>
      <c r="K3" s="258" t="s">
        <v>31</v>
      </c>
      <c r="L3" s="259"/>
      <c r="M3" s="259"/>
      <c r="N3" s="259"/>
      <c r="O3" s="260"/>
      <c r="P3" s="258" t="s">
        <v>79</v>
      </c>
      <c r="Q3" s="259"/>
      <c r="R3" s="259"/>
      <c r="S3" s="259"/>
      <c r="T3" s="260"/>
      <c r="U3" s="258" t="s">
        <v>30</v>
      </c>
      <c r="V3" s="259"/>
      <c r="W3" s="259"/>
      <c r="X3" s="260"/>
    </row>
    <row r="4" spans="2:24" ht="15.75" thickBot="1" x14ac:dyDescent="0.3">
      <c r="B4" s="1"/>
      <c r="C4" s="87" t="s">
        <v>73</v>
      </c>
      <c r="D4" s="75" t="s">
        <v>74</v>
      </c>
      <c r="E4" s="75" t="s">
        <v>75</v>
      </c>
      <c r="F4" s="76" t="s">
        <v>76</v>
      </c>
      <c r="G4" s="87" t="s">
        <v>73</v>
      </c>
      <c r="H4" s="75" t="s">
        <v>74</v>
      </c>
      <c r="I4" s="75" t="s">
        <v>75</v>
      </c>
      <c r="J4" s="76" t="s">
        <v>76</v>
      </c>
      <c r="K4" s="87" t="s">
        <v>73</v>
      </c>
      <c r="L4" s="75" t="s">
        <v>74</v>
      </c>
      <c r="M4" s="75" t="s">
        <v>75</v>
      </c>
      <c r="N4" s="75" t="s">
        <v>76</v>
      </c>
      <c r="O4" s="76" t="s">
        <v>77</v>
      </c>
      <c r="P4" s="87" t="s">
        <v>73</v>
      </c>
      <c r="Q4" s="75" t="s">
        <v>74</v>
      </c>
      <c r="R4" s="75" t="s">
        <v>75</v>
      </c>
      <c r="S4" s="75" t="s">
        <v>76</v>
      </c>
      <c r="T4" s="76" t="s">
        <v>77</v>
      </c>
      <c r="U4" s="87" t="s">
        <v>73</v>
      </c>
      <c r="V4" s="75" t="s">
        <v>74</v>
      </c>
      <c r="W4" s="75" t="s">
        <v>75</v>
      </c>
      <c r="X4" s="76" t="s">
        <v>76</v>
      </c>
    </row>
    <row r="5" spans="2:24" x14ac:dyDescent="0.25">
      <c r="B5" s="95" t="s">
        <v>23</v>
      </c>
      <c r="C5" s="88">
        <v>1.6206666666666675E-2</v>
      </c>
      <c r="D5" s="50">
        <v>0.18227333333333329</v>
      </c>
      <c r="E5" s="50">
        <v>0.20997333333333335</v>
      </c>
      <c r="F5" s="51">
        <v>0.23753999999999997</v>
      </c>
      <c r="G5" s="49">
        <v>0</v>
      </c>
      <c r="H5" s="50">
        <v>2.7073333333333338E-2</v>
      </c>
      <c r="I5" s="50">
        <v>6.1939999999999967E-2</v>
      </c>
      <c r="J5" s="51">
        <v>0.15337333333333336</v>
      </c>
      <c r="K5" s="49">
        <v>0</v>
      </c>
      <c r="L5" s="50">
        <v>0</v>
      </c>
      <c r="M5" s="50">
        <v>6.5839999999999982E-2</v>
      </c>
      <c r="N5" s="50">
        <v>4.7439999999999982E-2</v>
      </c>
      <c r="O5" s="51">
        <v>4.3439999999999979E-2</v>
      </c>
      <c r="P5" s="52">
        <v>3.2399999999999929E-3</v>
      </c>
      <c r="Q5" s="53">
        <v>0</v>
      </c>
      <c r="R5" s="53">
        <v>0</v>
      </c>
      <c r="S5" s="53">
        <v>0</v>
      </c>
      <c r="T5" s="54">
        <v>9.8873333333333313E-2</v>
      </c>
      <c r="U5" s="49">
        <v>3.6140000000000005E-2</v>
      </c>
      <c r="V5" s="50">
        <v>3.5106666666666675E-2</v>
      </c>
      <c r="W5" s="50">
        <v>6.5739999999999993E-2</v>
      </c>
      <c r="X5" s="51">
        <v>4.7639999999999988E-2</v>
      </c>
    </row>
    <row r="6" spans="2:24" x14ac:dyDescent="0.25">
      <c r="B6" s="96" t="s">
        <v>62</v>
      </c>
      <c r="C6" s="90">
        <v>0</v>
      </c>
      <c r="D6" s="56">
        <v>1.1466666666666653E-2</v>
      </c>
      <c r="E6" s="56">
        <v>8.1366666666666615E-2</v>
      </c>
      <c r="F6" s="57">
        <v>0.12851666666666664</v>
      </c>
      <c r="G6" s="55">
        <v>0</v>
      </c>
      <c r="H6" s="56">
        <v>0</v>
      </c>
      <c r="I6" s="56">
        <v>0</v>
      </c>
      <c r="J6" s="57">
        <v>0</v>
      </c>
      <c r="K6" s="55">
        <v>0</v>
      </c>
      <c r="L6" s="56">
        <v>2.2333333333333302E-3</v>
      </c>
      <c r="M6" s="56">
        <v>3.3333333333336601E-5</v>
      </c>
      <c r="N6" s="56">
        <v>0</v>
      </c>
      <c r="O6" s="57">
        <v>4.8333333333333561E-4</v>
      </c>
      <c r="P6" s="58">
        <v>2.8666666666666285E-3</v>
      </c>
      <c r="Q6" s="59">
        <v>4.6616666666666667E-2</v>
      </c>
      <c r="R6" s="59">
        <v>5.4166666666666252E-3</v>
      </c>
      <c r="S6" s="59">
        <v>1.3716666666666627E-2</v>
      </c>
      <c r="T6" s="60">
        <v>8.4766666666666629E-2</v>
      </c>
      <c r="U6" s="55">
        <v>0</v>
      </c>
      <c r="V6" s="56">
        <v>0</v>
      </c>
      <c r="W6" s="56">
        <v>0</v>
      </c>
      <c r="X6" s="57">
        <v>0</v>
      </c>
    </row>
    <row r="7" spans="2:24" x14ac:dyDescent="0.25">
      <c r="B7" s="96" t="s">
        <v>63</v>
      </c>
      <c r="C7" s="90">
        <v>5.400000000000002E-3</v>
      </c>
      <c r="D7" s="56">
        <v>7.6000000000000026E-3</v>
      </c>
      <c r="E7" s="56">
        <v>1.84E-2</v>
      </c>
      <c r="F7" s="57">
        <v>1.7899999999999999E-2</v>
      </c>
      <c r="G7" s="55">
        <v>4.2000000000000023E-3</v>
      </c>
      <c r="H7" s="56">
        <v>1.9500000000000073E-3</v>
      </c>
      <c r="I7" s="56">
        <v>1.4999999999999999E-2</v>
      </c>
      <c r="J7" s="57">
        <v>2.2900000000000004E-2</v>
      </c>
      <c r="K7" s="55">
        <v>0</v>
      </c>
      <c r="L7" s="56">
        <v>0</v>
      </c>
      <c r="M7" s="56">
        <v>0</v>
      </c>
      <c r="N7" s="56">
        <v>1.5891666666666665E-2</v>
      </c>
      <c r="O7" s="57">
        <v>1.9166666666665944E-4</v>
      </c>
      <c r="P7" s="58">
        <v>0</v>
      </c>
      <c r="Q7" s="59">
        <v>0</v>
      </c>
      <c r="R7" s="59">
        <v>0</v>
      </c>
      <c r="S7" s="59">
        <v>1.9500000000000003E-3</v>
      </c>
      <c r="T7" s="60">
        <v>0</v>
      </c>
      <c r="U7" s="55">
        <v>2.3000000000000034E-3</v>
      </c>
      <c r="V7" s="56">
        <v>3.9000000000000007E-3</v>
      </c>
      <c r="W7" s="56">
        <v>0</v>
      </c>
      <c r="X7" s="57">
        <v>3.15E-3</v>
      </c>
    </row>
    <row r="8" spans="2:24" x14ac:dyDescent="0.25">
      <c r="B8" s="96" t="s">
        <v>24</v>
      </c>
      <c r="C8" s="90">
        <v>0.11801666666666666</v>
      </c>
      <c r="D8" s="56">
        <v>0.14131666666666665</v>
      </c>
      <c r="E8" s="56">
        <v>0.31706666666666672</v>
      </c>
      <c r="F8" s="57">
        <v>0.43121666666666669</v>
      </c>
      <c r="G8" s="55">
        <v>2.626666666666666E-2</v>
      </c>
      <c r="H8" s="56">
        <v>8.2416666666666694E-2</v>
      </c>
      <c r="I8" s="56">
        <v>0.2315666666666667</v>
      </c>
      <c r="J8" s="57">
        <v>0.29286666666666666</v>
      </c>
      <c r="K8" s="55">
        <v>2.4250000000000382E-3</v>
      </c>
      <c r="L8" s="56">
        <v>6.158333333333349E-3</v>
      </c>
      <c r="M8" s="56">
        <v>1.2891666666666662E-2</v>
      </c>
      <c r="N8" s="56">
        <v>3.5925000000000012E-2</v>
      </c>
      <c r="O8" s="57">
        <v>5.5191666666666722E-2</v>
      </c>
      <c r="P8" s="58">
        <v>2.2116666666666673E-2</v>
      </c>
      <c r="Q8" s="59">
        <v>3.4866666666666657E-2</v>
      </c>
      <c r="R8" s="59">
        <v>8.9466666666666694E-2</v>
      </c>
      <c r="S8" s="59">
        <v>0.20271666666666666</v>
      </c>
      <c r="T8" s="60">
        <v>0.4039666666666667</v>
      </c>
      <c r="U8" s="55">
        <v>0.1287166666666667</v>
      </c>
      <c r="V8" s="56">
        <v>0.1257166666666667</v>
      </c>
      <c r="W8" s="56">
        <v>0.17466666666666664</v>
      </c>
      <c r="X8" s="57">
        <v>0.17586666666666667</v>
      </c>
    </row>
    <row r="9" spans="2:24" x14ac:dyDescent="0.25">
      <c r="B9" s="96" t="s">
        <v>65</v>
      </c>
      <c r="C9" s="90">
        <v>0.11756</v>
      </c>
      <c r="D9" s="56">
        <v>0.20239333333333331</v>
      </c>
      <c r="E9" s="56">
        <v>0.26512666666666662</v>
      </c>
      <c r="F9" s="57">
        <v>0.31659333333333328</v>
      </c>
      <c r="G9" s="55">
        <v>0</v>
      </c>
      <c r="H9" s="56">
        <v>5.2826666666666633E-2</v>
      </c>
      <c r="I9" s="56">
        <v>0.1453266666666666</v>
      </c>
      <c r="J9" s="57">
        <v>0.30162666666666671</v>
      </c>
      <c r="K9" s="55">
        <v>0</v>
      </c>
      <c r="L9" s="56">
        <v>0</v>
      </c>
      <c r="M9" s="56">
        <v>0</v>
      </c>
      <c r="N9" s="56">
        <v>4.6933333333332994E-3</v>
      </c>
      <c r="O9" s="57">
        <v>1.2266666666666259E-3</v>
      </c>
      <c r="P9" s="58">
        <v>0</v>
      </c>
      <c r="Q9" s="59">
        <v>1.1193333333333305E-2</v>
      </c>
      <c r="R9" s="59">
        <v>4.6659999999999979E-2</v>
      </c>
      <c r="S9" s="59">
        <v>0.15105999999999997</v>
      </c>
      <c r="T9" s="60">
        <v>0.20872666666666662</v>
      </c>
      <c r="U9" s="55">
        <v>8.1993333333333307E-2</v>
      </c>
      <c r="V9" s="56">
        <v>0.12545999999999996</v>
      </c>
      <c r="W9" s="56">
        <v>9.6559999999999979E-2</v>
      </c>
      <c r="X9" s="57">
        <v>0.16429333333333329</v>
      </c>
    </row>
    <row r="10" spans="2:24" ht="15.75" thickBot="1" x14ac:dyDescent="0.3">
      <c r="B10" s="97" t="s">
        <v>13</v>
      </c>
      <c r="C10" s="89">
        <v>3.4999999999999615E-4</v>
      </c>
      <c r="D10" s="62">
        <v>8.8500000000000037E-3</v>
      </c>
      <c r="E10" s="62">
        <v>1.8049999999999997E-2</v>
      </c>
      <c r="F10" s="63">
        <v>2.8549999999999999E-2</v>
      </c>
      <c r="G10" s="61">
        <v>0</v>
      </c>
      <c r="H10" s="62">
        <v>1.0999999999999968E-3</v>
      </c>
      <c r="I10" s="62">
        <v>1.4400000000000003E-2</v>
      </c>
      <c r="J10" s="63">
        <v>2.1249999999999998E-2</v>
      </c>
      <c r="K10" s="61">
        <v>7.1666666666666407E-4</v>
      </c>
      <c r="L10" s="62">
        <v>0</v>
      </c>
      <c r="M10" s="62">
        <v>2.7166666666666589E-3</v>
      </c>
      <c r="N10" s="62">
        <v>2.4166666666666607E-3</v>
      </c>
      <c r="O10" s="63">
        <v>5.2499999999999977E-3</v>
      </c>
      <c r="P10" s="64">
        <v>0</v>
      </c>
      <c r="Q10" s="65">
        <v>0</v>
      </c>
      <c r="R10" s="65">
        <v>0</v>
      </c>
      <c r="S10" s="65">
        <v>0</v>
      </c>
      <c r="T10" s="66">
        <v>4.9999999999997963E-5</v>
      </c>
      <c r="U10" s="61">
        <v>2.2499999999999985E-3</v>
      </c>
      <c r="V10" s="62">
        <v>6.8999999999999964E-3</v>
      </c>
      <c r="W10" s="62">
        <v>9.7999999999999962E-3</v>
      </c>
      <c r="X10" s="63">
        <v>7.8999999999999973E-3</v>
      </c>
    </row>
    <row r="11" spans="2:24" ht="15.75" thickBot="1" x14ac:dyDescent="0.3">
      <c r="B11" s="98"/>
      <c r="C11" s="67"/>
      <c r="D11" s="67"/>
      <c r="E11" s="67"/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8"/>
      <c r="Q11" s="68"/>
      <c r="R11" s="68"/>
      <c r="S11" s="68"/>
      <c r="T11" s="68"/>
      <c r="U11" s="67"/>
      <c r="V11" s="67"/>
      <c r="W11" s="67"/>
      <c r="X11" s="67"/>
    </row>
    <row r="12" spans="2:24" x14ac:dyDescent="0.25">
      <c r="B12" s="95" t="s">
        <v>66</v>
      </c>
      <c r="C12" s="88">
        <v>4.2922222222222223E-2</v>
      </c>
      <c r="D12" s="50">
        <v>9.2316666666666658E-2</v>
      </c>
      <c r="E12" s="50">
        <v>0.15166388888888888</v>
      </c>
      <c r="F12" s="51">
        <v>0.19338611111111112</v>
      </c>
      <c r="G12" s="49">
        <v>5.0777777777777774E-3</v>
      </c>
      <c r="H12" s="50">
        <v>2.7561111111111109E-2</v>
      </c>
      <c r="I12" s="50">
        <v>7.803888888888888E-2</v>
      </c>
      <c r="J12" s="51">
        <v>0.13200277777777777</v>
      </c>
      <c r="K12" s="49">
        <v>5.2361111111111705E-4</v>
      </c>
      <c r="L12" s="50">
        <v>1.3986111111111133E-3</v>
      </c>
      <c r="M12" s="50">
        <v>1.3580277777777773E-2</v>
      </c>
      <c r="N12" s="50">
        <v>1.7727777777777769E-2</v>
      </c>
      <c r="O12" s="51">
        <v>1.7630555555555552E-2</v>
      </c>
      <c r="P12" s="49">
        <v>4.7038888888888825E-3</v>
      </c>
      <c r="Q12" s="50">
        <v>1.5446111111111105E-2</v>
      </c>
      <c r="R12" s="50">
        <v>2.3590555555555549E-2</v>
      </c>
      <c r="S12" s="50">
        <v>6.1573888888888872E-2</v>
      </c>
      <c r="T12" s="51">
        <v>0.13273055555555555</v>
      </c>
      <c r="U12" s="49">
        <v>4.19E-2</v>
      </c>
      <c r="V12" s="50">
        <v>4.9513888888888892E-2</v>
      </c>
      <c r="W12" s="50">
        <v>5.7794444444444433E-2</v>
      </c>
      <c r="X12" s="51">
        <v>6.6474999999999992E-2</v>
      </c>
    </row>
    <row r="13" spans="2:24" x14ac:dyDescent="0.25">
      <c r="B13" s="96" t="s">
        <v>68</v>
      </c>
      <c r="C13" s="90">
        <v>7.8642222222222211E-2</v>
      </c>
      <c r="D13" s="56">
        <v>0.11752</v>
      </c>
      <c r="E13" s="56">
        <v>0.20008111111111113</v>
      </c>
      <c r="F13" s="57">
        <v>0.25878666666666666</v>
      </c>
      <c r="G13" s="55">
        <v>8.7555555555555529E-3</v>
      </c>
      <c r="H13" s="56">
        <v>4.5447777777777774E-2</v>
      </c>
      <c r="I13" s="56">
        <v>0.13043111111111111</v>
      </c>
      <c r="J13" s="57">
        <v>0.20524777777777778</v>
      </c>
      <c r="K13" s="55">
        <v>1.0472222222222341E-3</v>
      </c>
      <c r="L13" s="56">
        <v>2.0527777777777831E-3</v>
      </c>
      <c r="M13" s="56">
        <v>5.2027777777777741E-3</v>
      </c>
      <c r="N13" s="56">
        <v>1.4344999999999991E-2</v>
      </c>
      <c r="O13" s="57">
        <v>2.0556111111111115E-2</v>
      </c>
      <c r="P13" s="55">
        <v>7.3722222222222245E-3</v>
      </c>
      <c r="Q13" s="56">
        <v>1.5353333333333321E-2</v>
      </c>
      <c r="R13" s="56">
        <v>4.5375555555555558E-2</v>
      </c>
      <c r="S13" s="56">
        <v>0.11792555555555555</v>
      </c>
      <c r="T13" s="57">
        <v>0.20424777777777778</v>
      </c>
      <c r="U13" s="55">
        <v>7.098666666666667E-2</v>
      </c>
      <c r="V13" s="56">
        <v>8.6025555555555563E-2</v>
      </c>
      <c r="W13" s="56">
        <v>9.3675555555555526E-2</v>
      </c>
      <c r="X13" s="57">
        <v>0.11602</v>
      </c>
    </row>
    <row r="14" spans="2:24" ht="15.75" thickBot="1" x14ac:dyDescent="0.3">
      <c r="B14" s="97" t="s">
        <v>67</v>
      </c>
      <c r="C14" s="89">
        <v>7.2022222222222253E-3</v>
      </c>
      <c r="D14" s="62">
        <v>6.7113333333333317E-2</v>
      </c>
      <c r="E14" s="62">
        <v>0.10324666666666664</v>
      </c>
      <c r="F14" s="63">
        <v>0.12798555555555555</v>
      </c>
      <c r="G14" s="61">
        <v>1.4000000000000009E-3</v>
      </c>
      <c r="H14" s="62">
        <v>9.6744444444444491E-3</v>
      </c>
      <c r="I14" s="62">
        <v>2.5646666666666654E-2</v>
      </c>
      <c r="J14" s="63">
        <v>5.8757777777777791E-2</v>
      </c>
      <c r="K14" s="61">
        <v>0</v>
      </c>
      <c r="L14" s="62">
        <v>7.4444444444444341E-4</v>
      </c>
      <c r="M14" s="62">
        <v>2.1957777777777771E-2</v>
      </c>
      <c r="N14" s="62">
        <v>2.1110555555555549E-2</v>
      </c>
      <c r="O14" s="63">
        <v>1.4704999999999991E-2</v>
      </c>
      <c r="P14" s="61">
        <v>2.0355555555555405E-3</v>
      </c>
      <c r="Q14" s="62">
        <v>1.5538888888888889E-2</v>
      </c>
      <c r="R14" s="62">
        <v>1.8055555555555418E-3</v>
      </c>
      <c r="S14" s="62">
        <v>5.2222222222222088E-3</v>
      </c>
      <c r="T14" s="63">
        <v>6.1213333333333314E-2</v>
      </c>
      <c r="U14" s="61">
        <v>1.2813333333333336E-2</v>
      </c>
      <c r="V14" s="62">
        <v>1.3002222222222226E-2</v>
      </c>
      <c r="W14" s="62">
        <v>2.191333333333333E-2</v>
      </c>
      <c r="X14" s="63">
        <v>1.6929999999999997E-2</v>
      </c>
    </row>
    <row r="16" spans="2:24" ht="15" customHeight="1" x14ac:dyDescent="0.25"/>
  </sheetData>
  <mergeCells count="5">
    <mergeCell ref="C3:F3"/>
    <mergeCell ref="G3:J3"/>
    <mergeCell ref="P3:T3"/>
    <mergeCell ref="U3:X3"/>
    <mergeCell ref="K3:O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5FB6C-1BB9-40DA-B7B7-336D51F0998B}">
  <dimension ref="B1:X14"/>
  <sheetViews>
    <sheetView zoomScaleNormal="100" workbookViewId="0">
      <selection activeCell="B1" sqref="B1"/>
    </sheetView>
  </sheetViews>
  <sheetFormatPr defaultRowHeight="12.75" x14ac:dyDescent="0.2"/>
  <cols>
    <col min="1" max="1" width="9.140625" style="3"/>
    <col min="2" max="2" width="14.85546875" style="3" customWidth="1"/>
    <col min="3" max="16384" width="9.140625" style="3"/>
  </cols>
  <sheetData>
    <row r="1" spans="2:24" x14ac:dyDescent="0.2">
      <c r="B1" s="1" t="s">
        <v>557</v>
      </c>
    </row>
    <row r="2" spans="2:24" ht="13.5" thickBot="1" x14ac:dyDescent="0.25">
      <c r="C2" s="93"/>
      <c r="D2" s="93"/>
      <c r="E2" s="93"/>
      <c r="F2" s="93"/>
      <c r="G2" s="93"/>
      <c r="H2" s="93"/>
      <c r="I2" s="93"/>
      <c r="J2" s="93"/>
      <c r="K2" s="94"/>
      <c r="L2" s="94"/>
      <c r="M2" s="94"/>
      <c r="N2" s="94"/>
      <c r="O2" s="94"/>
      <c r="P2" s="94"/>
      <c r="Q2" s="94"/>
      <c r="R2" s="94"/>
      <c r="S2" s="94"/>
      <c r="T2" s="94"/>
      <c r="U2" s="94"/>
      <c r="V2" s="94"/>
      <c r="W2" s="94"/>
      <c r="X2" s="94"/>
    </row>
    <row r="3" spans="2:24" x14ac:dyDescent="0.2">
      <c r="C3" s="283" t="s">
        <v>26</v>
      </c>
      <c r="D3" s="284"/>
      <c r="E3" s="284"/>
      <c r="F3" s="285"/>
      <c r="G3" s="286" t="s">
        <v>78</v>
      </c>
      <c r="H3" s="287"/>
      <c r="I3" s="287"/>
      <c r="J3" s="288"/>
      <c r="K3" s="283" t="s">
        <v>31</v>
      </c>
      <c r="L3" s="284"/>
      <c r="M3" s="284"/>
      <c r="N3" s="284"/>
      <c r="O3" s="285"/>
      <c r="P3" s="283" t="s">
        <v>79</v>
      </c>
      <c r="Q3" s="284"/>
      <c r="R3" s="284"/>
      <c r="S3" s="284"/>
      <c r="T3" s="285"/>
      <c r="U3" s="283" t="s">
        <v>30</v>
      </c>
      <c r="V3" s="284"/>
      <c r="W3" s="284"/>
      <c r="X3" s="285"/>
    </row>
    <row r="4" spans="2:24" ht="13.5" thickBot="1" x14ac:dyDescent="0.25">
      <c r="B4" s="1"/>
      <c r="C4" s="87" t="s">
        <v>73</v>
      </c>
      <c r="D4" s="75" t="s">
        <v>74</v>
      </c>
      <c r="E4" s="75" t="s">
        <v>75</v>
      </c>
      <c r="F4" s="76" t="s">
        <v>76</v>
      </c>
      <c r="G4" s="87" t="s">
        <v>73</v>
      </c>
      <c r="H4" s="75" t="s">
        <v>74</v>
      </c>
      <c r="I4" s="75" t="s">
        <v>75</v>
      </c>
      <c r="J4" s="76" t="s">
        <v>76</v>
      </c>
      <c r="K4" s="87" t="s">
        <v>73</v>
      </c>
      <c r="L4" s="75" t="s">
        <v>74</v>
      </c>
      <c r="M4" s="75" t="s">
        <v>75</v>
      </c>
      <c r="N4" s="75" t="s">
        <v>76</v>
      </c>
      <c r="O4" s="76" t="s">
        <v>77</v>
      </c>
      <c r="P4" s="87" t="s">
        <v>73</v>
      </c>
      <c r="Q4" s="75" t="s">
        <v>74</v>
      </c>
      <c r="R4" s="75" t="s">
        <v>75</v>
      </c>
      <c r="S4" s="75" t="s">
        <v>76</v>
      </c>
      <c r="T4" s="76" t="s">
        <v>77</v>
      </c>
      <c r="U4" s="87" t="s">
        <v>73</v>
      </c>
      <c r="V4" s="75" t="s">
        <v>74</v>
      </c>
      <c r="W4" s="75" t="s">
        <v>75</v>
      </c>
      <c r="X4" s="76" t="s">
        <v>76</v>
      </c>
    </row>
    <row r="5" spans="2:24" x14ac:dyDescent="0.2">
      <c r="B5" s="95" t="s">
        <v>23</v>
      </c>
      <c r="C5" s="88">
        <v>0.37071826503886085</v>
      </c>
      <c r="D5" s="50">
        <v>0.67571856364055183</v>
      </c>
      <c r="E5" s="50">
        <v>0.68909165365616443</v>
      </c>
      <c r="F5" s="51">
        <v>0.69410389632549285</v>
      </c>
      <c r="G5" s="49">
        <v>0.2054848864887</v>
      </c>
      <c r="H5" s="50">
        <v>0.24792898398641794</v>
      </c>
      <c r="I5" s="50">
        <v>0.36751896120737459</v>
      </c>
      <c r="J5" s="51">
        <v>0.53281632583416516</v>
      </c>
      <c r="K5" s="49">
        <v>0.11008164623377947</v>
      </c>
      <c r="L5" s="50">
        <v>6.0151177770383812E-2</v>
      </c>
      <c r="M5" s="50">
        <v>0.19836110329059053</v>
      </c>
      <c r="N5" s="50">
        <v>0.15084077704691456</v>
      </c>
      <c r="O5" s="51">
        <v>7.3566925170416297E-2</v>
      </c>
      <c r="P5" s="52">
        <v>0.27753320877377086</v>
      </c>
      <c r="Q5" s="53">
        <v>0.26445872044909691</v>
      </c>
      <c r="R5" s="53">
        <v>0.13640125242080658</v>
      </c>
      <c r="S5" s="53">
        <v>0.2841664320510523</v>
      </c>
      <c r="T5" s="54">
        <v>0.46029877232047645</v>
      </c>
      <c r="U5" s="49">
        <v>0.36873469666333947</v>
      </c>
      <c r="V5" s="50">
        <v>0.33829865287979999</v>
      </c>
      <c r="W5" s="50">
        <v>0.31225631969150169</v>
      </c>
      <c r="X5" s="51">
        <v>0.290074479793197</v>
      </c>
    </row>
    <row r="6" spans="2:24" x14ac:dyDescent="0.2">
      <c r="B6" s="96" t="s">
        <v>62</v>
      </c>
      <c r="C6" s="90">
        <v>0.23683307010918075</v>
      </c>
      <c r="D6" s="56">
        <v>0.12410446565497035</v>
      </c>
      <c r="E6" s="56">
        <v>0.60381331685321249</v>
      </c>
      <c r="F6" s="57">
        <v>0.5392890658975944</v>
      </c>
      <c r="G6" s="55">
        <v>0.22703655382361698</v>
      </c>
      <c r="H6" s="56">
        <v>0.19586165854105153</v>
      </c>
      <c r="I6" s="56">
        <v>0.25644899173705049</v>
      </c>
      <c r="J6" s="57">
        <v>0.61081736821625587</v>
      </c>
      <c r="K6" s="55">
        <v>0</v>
      </c>
      <c r="L6" s="56">
        <v>0</v>
      </c>
      <c r="M6" s="56">
        <v>0</v>
      </c>
      <c r="N6" s="56">
        <v>0</v>
      </c>
      <c r="O6" s="57">
        <v>0</v>
      </c>
      <c r="P6" s="58">
        <v>6.7408272105106581E-2</v>
      </c>
      <c r="Q6" s="59">
        <v>0.18308956487903139</v>
      </c>
      <c r="R6" s="59">
        <v>0.1006202934377074</v>
      </c>
      <c r="S6" s="59">
        <v>0.27947538281947404</v>
      </c>
      <c r="T6" s="60">
        <v>0.38149190871844174</v>
      </c>
      <c r="U6" s="55">
        <v>0.42656046144338389</v>
      </c>
      <c r="V6" s="56">
        <v>0.47915951383643485</v>
      </c>
      <c r="W6" s="56">
        <v>0.36881137128338937</v>
      </c>
      <c r="X6" s="57">
        <v>0.30833848337110026</v>
      </c>
    </row>
    <row r="7" spans="2:24" x14ac:dyDescent="0.2">
      <c r="B7" s="96" t="s">
        <v>63</v>
      </c>
      <c r="C7" s="90">
        <v>0.13740107300589854</v>
      </c>
      <c r="D7" s="56">
        <v>0.26202685478851107</v>
      </c>
      <c r="E7" s="56">
        <v>0.32840797936983135</v>
      </c>
      <c r="F7" s="57">
        <v>0.31969351157482884</v>
      </c>
      <c r="G7" s="55">
        <v>0.10183181669976582</v>
      </c>
      <c r="H7" s="56">
        <v>0.15794231852269014</v>
      </c>
      <c r="I7" s="56">
        <v>0.18279633636660042</v>
      </c>
      <c r="J7" s="57">
        <v>0.14042445979191975</v>
      </c>
      <c r="K7" s="55">
        <v>0.42726765967928027</v>
      </c>
      <c r="L7" s="56">
        <v>0.32143273830358188</v>
      </c>
      <c r="M7" s="56">
        <v>0</v>
      </c>
      <c r="N7" s="56">
        <v>0</v>
      </c>
      <c r="O7" s="57">
        <v>0</v>
      </c>
      <c r="P7" s="58">
        <v>6.3328096748377138E-2</v>
      </c>
      <c r="Q7" s="59">
        <v>0.21156297240418531</v>
      </c>
      <c r="R7" s="59">
        <v>0.11690428905948957</v>
      </c>
      <c r="S7" s="59">
        <v>0.21614251415359986</v>
      </c>
      <c r="T7" s="60">
        <v>0.13446660936064259</v>
      </c>
      <c r="U7" s="55">
        <v>0.10374366422622039</v>
      </c>
      <c r="V7" s="56">
        <v>0.1625218602721048</v>
      </c>
      <c r="W7" s="56">
        <v>0.10178735512938308</v>
      </c>
      <c r="X7" s="57">
        <v>0.14922785072768763</v>
      </c>
    </row>
    <row r="8" spans="2:24" x14ac:dyDescent="0.2">
      <c r="B8" s="96" t="s">
        <v>24</v>
      </c>
      <c r="C8" s="90">
        <v>0.21619250298685777</v>
      </c>
      <c r="D8" s="56">
        <v>0.52073999402628435</v>
      </c>
      <c r="E8" s="56">
        <v>0.90682870370370372</v>
      </c>
      <c r="F8" s="57">
        <v>0.90839680406212664</v>
      </c>
      <c r="G8" s="55">
        <v>0.1220691457586619</v>
      </c>
      <c r="H8" s="56">
        <v>0.29121863799283154</v>
      </c>
      <c r="I8" s="56">
        <v>0.8618204898446834</v>
      </c>
      <c r="J8" s="57">
        <v>0.89196908602150538</v>
      </c>
      <c r="K8" s="55">
        <v>0</v>
      </c>
      <c r="L8" s="56">
        <v>0</v>
      </c>
      <c r="M8" s="56">
        <v>0</v>
      </c>
      <c r="N8" s="56">
        <v>0</v>
      </c>
      <c r="O8" s="57">
        <v>0</v>
      </c>
      <c r="P8" s="58">
        <v>0.19649790919952215</v>
      </c>
      <c r="Q8" s="59">
        <v>0.11499402628434885</v>
      </c>
      <c r="R8" s="59">
        <v>0.51840651135005977</v>
      </c>
      <c r="S8" s="59">
        <v>0.77497759856630821</v>
      </c>
      <c r="T8" s="60">
        <v>0.89368652927120673</v>
      </c>
      <c r="U8" s="55">
        <v>0.75847520908004773</v>
      </c>
      <c r="V8" s="56">
        <v>0.7578031660692951</v>
      </c>
      <c r="W8" s="56">
        <v>0.81873506571087218</v>
      </c>
      <c r="X8" s="57">
        <v>0.83290397252090798</v>
      </c>
    </row>
    <row r="9" spans="2:24" x14ac:dyDescent="0.2">
      <c r="B9" s="96" t="s">
        <v>65</v>
      </c>
      <c r="C9" s="90">
        <v>3.9663489914927297E-3</v>
      </c>
      <c r="D9" s="56">
        <v>0.41626203086512048</v>
      </c>
      <c r="E9" s="56">
        <v>0.50214712741371481</v>
      </c>
      <c r="F9" s="57">
        <v>0.56616746282203634</v>
      </c>
      <c r="G9" s="55">
        <v>0.13279399381438428</v>
      </c>
      <c r="H9" s="56">
        <v>0.15499977702403145</v>
      </c>
      <c r="I9" s="56">
        <v>0.22771617520139964</v>
      </c>
      <c r="J9" s="57">
        <v>0.35490429084460673</v>
      </c>
      <c r="K9" s="55">
        <v>0.20573336796018959</v>
      </c>
      <c r="L9" s="56">
        <v>0.1606922223358962</v>
      </c>
      <c r="M9" s="56">
        <v>0.13165288150532384</v>
      </c>
      <c r="N9" s="56">
        <v>0</v>
      </c>
      <c r="O9" s="57">
        <v>0</v>
      </c>
      <c r="P9" s="58">
        <v>0.15804274318152611</v>
      </c>
      <c r="Q9" s="59">
        <v>0.15102555829247621</v>
      </c>
      <c r="R9" s="59">
        <v>0</v>
      </c>
      <c r="S9" s="59">
        <v>1.5954586353346123E-2</v>
      </c>
      <c r="T9" s="60">
        <v>0</v>
      </c>
      <c r="U9" s="55">
        <v>0.15846246265152519</v>
      </c>
      <c r="V9" s="56">
        <v>2.689352504020126E-2</v>
      </c>
      <c r="W9" s="56">
        <v>4.0035990944552458E-2</v>
      </c>
      <c r="X9" s="57">
        <v>0</v>
      </c>
    </row>
    <row r="10" spans="2:24" ht="13.5" thickBot="1" x14ac:dyDescent="0.25">
      <c r="B10" s="97" t="s">
        <v>13</v>
      </c>
      <c r="C10" s="89">
        <v>0.24935479906599489</v>
      </c>
      <c r="D10" s="62">
        <v>0.31129408873049036</v>
      </c>
      <c r="E10" s="62">
        <v>0.40018843963786821</v>
      </c>
      <c r="F10" s="63">
        <v>0.40715251321125723</v>
      </c>
      <c r="G10" s="61">
        <v>9.0819712424726529E-2</v>
      </c>
      <c r="H10" s="62">
        <v>0.21457539633771661</v>
      </c>
      <c r="I10" s="62">
        <v>0.30768915652779483</v>
      </c>
      <c r="J10" s="63">
        <v>0.27630986030887716</v>
      </c>
      <c r="K10" s="61">
        <v>0</v>
      </c>
      <c r="L10" s="62">
        <v>0</v>
      </c>
      <c r="M10" s="62">
        <v>0</v>
      </c>
      <c r="N10" s="62">
        <v>0</v>
      </c>
      <c r="O10" s="63">
        <v>0</v>
      </c>
      <c r="P10" s="64">
        <v>0.26148048011142522</v>
      </c>
      <c r="Q10" s="65">
        <v>0.24411126131661953</v>
      </c>
      <c r="R10" s="65">
        <v>0.14468886977182416</v>
      </c>
      <c r="S10" s="65">
        <v>0.18610462496415547</v>
      </c>
      <c r="T10" s="66">
        <v>0.12129777559297039</v>
      </c>
      <c r="U10" s="61">
        <v>0.1593134242759412</v>
      </c>
      <c r="V10" s="62">
        <v>0.1704969071320307</v>
      </c>
      <c r="W10" s="62">
        <v>0.11212158453156362</v>
      </c>
      <c r="X10" s="63">
        <v>6.4602023677850173E-2</v>
      </c>
    </row>
    <row r="11" spans="2:24" ht="13.5" thickBot="1" x14ac:dyDescent="0.25">
      <c r="B11" s="98"/>
      <c r="C11" s="67"/>
      <c r="D11" s="67"/>
      <c r="E11" s="67"/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8"/>
      <c r="Q11" s="68"/>
      <c r="R11" s="68"/>
      <c r="S11" s="68"/>
      <c r="T11" s="68"/>
      <c r="U11" s="67"/>
      <c r="V11" s="67"/>
      <c r="W11" s="67"/>
      <c r="X11" s="67"/>
    </row>
    <row r="12" spans="2:24" x14ac:dyDescent="0.2">
      <c r="B12" s="95" t="s">
        <v>66</v>
      </c>
      <c r="C12" s="88">
        <f t="shared" ref="C12:X12" si="0">AVERAGE(C5:C10)</f>
        <v>0.20241100986638094</v>
      </c>
      <c r="D12" s="50">
        <f t="shared" si="0"/>
        <v>0.38502433295098798</v>
      </c>
      <c r="E12" s="50">
        <f t="shared" si="0"/>
        <v>0.57174620343908256</v>
      </c>
      <c r="F12" s="51">
        <f t="shared" si="0"/>
        <v>0.5724672089822227</v>
      </c>
      <c r="G12" s="49">
        <f t="shared" si="0"/>
        <v>0.14667268483497592</v>
      </c>
      <c r="H12" s="50">
        <f t="shared" si="0"/>
        <v>0.21042112873412322</v>
      </c>
      <c r="I12" s="50">
        <f t="shared" si="0"/>
        <v>0.36733168514748388</v>
      </c>
      <c r="J12" s="51">
        <f t="shared" si="0"/>
        <v>0.46787356516955497</v>
      </c>
      <c r="K12" s="49">
        <f t="shared" si="0"/>
        <v>0.12384711231220823</v>
      </c>
      <c r="L12" s="50">
        <f t="shared" si="0"/>
        <v>9.0379356401643643E-2</v>
      </c>
      <c r="M12" s="50">
        <f t="shared" si="0"/>
        <v>5.5002330799319064E-2</v>
      </c>
      <c r="N12" s="50">
        <f t="shared" si="0"/>
        <v>2.5140129507819093E-2</v>
      </c>
      <c r="O12" s="51">
        <f t="shared" si="0"/>
        <v>1.2261154195069382E-2</v>
      </c>
      <c r="P12" s="49">
        <f t="shared" si="0"/>
        <v>0.17071511835328801</v>
      </c>
      <c r="Q12" s="50">
        <f t="shared" si="0"/>
        <v>0.19487368393762639</v>
      </c>
      <c r="R12" s="50">
        <f t="shared" si="0"/>
        <v>0.16950353600664791</v>
      </c>
      <c r="S12" s="50">
        <f t="shared" si="0"/>
        <v>0.29280352315132263</v>
      </c>
      <c r="T12" s="51">
        <f t="shared" si="0"/>
        <v>0.33187359921062298</v>
      </c>
      <c r="U12" s="49">
        <f t="shared" si="0"/>
        <v>0.32921498639007635</v>
      </c>
      <c r="V12" s="50">
        <f t="shared" si="0"/>
        <v>0.32252893753831113</v>
      </c>
      <c r="W12" s="50">
        <f t="shared" si="0"/>
        <v>0.29229128121521036</v>
      </c>
      <c r="X12" s="51">
        <f t="shared" si="0"/>
        <v>0.27419113501512382</v>
      </c>
    </row>
    <row r="13" spans="2:24" x14ac:dyDescent="0.2">
      <c r="B13" s="96" t="s">
        <v>68</v>
      </c>
      <c r="C13" s="90">
        <f t="shared" ref="C13:W13" si="1">AVERAGE(C8:C10)</f>
        <v>0.15650455034811514</v>
      </c>
      <c r="D13" s="56">
        <f t="shared" si="1"/>
        <v>0.41609870454063175</v>
      </c>
      <c r="E13" s="56">
        <f t="shared" si="1"/>
        <v>0.60305475691842891</v>
      </c>
      <c r="F13" s="57">
        <f t="shared" si="1"/>
        <v>0.62723892669847336</v>
      </c>
      <c r="G13" s="55">
        <f t="shared" si="1"/>
        <v>0.1152276173325909</v>
      </c>
      <c r="H13" s="56">
        <f t="shared" si="1"/>
        <v>0.22026460378485987</v>
      </c>
      <c r="I13" s="56">
        <f t="shared" si="1"/>
        <v>0.46574194052462592</v>
      </c>
      <c r="J13" s="57">
        <f t="shared" si="1"/>
        <v>0.50772774572499635</v>
      </c>
      <c r="K13" s="55">
        <f t="shared" si="1"/>
        <v>6.8577789320063198E-2</v>
      </c>
      <c r="L13" s="56">
        <f t="shared" si="1"/>
        <v>5.3564074111965398E-2</v>
      </c>
      <c r="M13" s="56">
        <f t="shared" si="1"/>
        <v>4.3884293835107946E-2</v>
      </c>
      <c r="N13" s="56">
        <f t="shared" si="1"/>
        <v>0</v>
      </c>
      <c r="O13" s="57">
        <f t="shared" si="1"/>
        <v>0</v>
      </c>
      <c r="P13" s="55">
        <f t="shared" si="1"/>
        <v>0.20534037749749115</v>
      </c>
      <c r="Q13" s="56">
        <f t="shared" si="1"/>
        <v>0.17004361529781487</v>
      </c>
      <c r="R13" s="56">
        <f t="shared" si="1"/>
        <v>0.22103179370729464</v>
      </c>
      <c r="S13" s="56">
        <f t="shared" si="1"/>
        <v>0.32567893662793662</v>
      </c>
      <c r="T13" s="57">
        <f t="shared" si="1"/>
        <v>0.33832810162139237</v>
      </c>
      <c r="U13" s="55">
        <f t="shared" si="1"/>
        <v>0.35875036533583798</v>
      </c>
      <c r="V13" s="56">
        <f t="shared" si="1"/>
        <v>0.31839786608050902</v>
      </c>
      <c r="W13" s="56">
        <f t="shared" si="1"/>
        <v>0.32363088039566273</v>
      </c>
      <c r="X13" s="57">
        <f t="shared" ref="X13" si="2">AVERAGE(X8:X10)</f>
        <v>0.29916866539958603</v>
      </c>
    </row>
    <row r="14" spans="2:24" ht="13.5" thickBot="1" x14ac:dyDescent="0.25">
      <c r="B14" s="97" t="s">
        <v>67</v>
      </c>
      <c r="C14" s="89">
        <f t="shared" ref="C14:X14" si="3">AVERAGE(C5:C7)</f>
        <v>0.24831746938464672</v>
      </c>
      <c r="D14" s="62">
        <f t="shared" si="3"/>
        <v>0.35394996136134438</v>
      </c>
      <c r="E14" s="62">
        <f t="shared" si="3"/>
        <v>0.54043764995973609</v>
      </c>
      <c r="F14" s="63">
        <f t="shared" si="3"/>
        <v>0.51769549126597203</v>
      </c>
      <c r="G14" s="61">
        <f t="shared" si="3"/>
        <v>0.17811775233736094</v>
      </c>
      <c r="H14" s="62">
        <f t="shared" si="3"/>
        <v>0.20057765368338654</v>
      </c>
      <c r="I14" s="62">
        <f t="shared" si="3"/>
        <v>0.26892142977034184</v>
      </c>
      <c r="J14" s="63">
        <f t="shared" si="3"/>
        <v>0.4280193846141136</v>
      </c>
      <c r="K14" s="61">
        <f t="shared" si="3"/>
        <v>0.17911643530435326</v>
      </c>
      <c r="L14" s="62">
        <f t="shared" si="3"/>
        <v>0.12719463869132189</v>
      </c>
      <c r="M14" s="62">
        <f t="shared" si="3"/>
        <v>6.6120367763530183E-2</v>
      </c>
      <c r="N14" s="62">
        <f t="shared" si="3"/>
        <v>5.0280259015638186E-2</v>
      </c>
      <c r="O14" s="63">
        <f t="shared" si="3"/>
        <v>2.4522308390138765E-2</v>
      </c>
      <c r="P14" s="61">
        <f t="shared" si="3"/>
        <v>0.13608985920908487</v>
      </c>
      <c r="Q14" s="62">
        <f t="shared" si="3"/>
        <v>0.21970375257743788</v>
      </c>
      <c r="R14" s="62">
        <f t="shared" si="3"/>
        <v>0.11797527830600119</v>
      </c>
      <c r="S14" s="62">
        <f t="shared" si="3"/>
        <v>0.25992810967470875</v>
      </c>
      <c r="T14" s="63">
        <f t="shared" si="3"/>
        <v>0.32541909679985359</v>
      </c>
      <c r="U14" s="61">
        <f t="shared" si="3"/>
        <v>0.2996796074443146</v>
      </c>
      <c r="V14" s="62">
        <f t="shared" si="3"/>
        <v>0.32666000899611319</v>
      </c>
      <c r="W14" s="62">
        <f t="shared" si="3"/>
        <v>0.26095168203475805</v>
      </c>
      <c r="X14" s="63">
        <f t="shared" si="3"/>
        <v>0.24921360463066164</v>
      </c>
    </row>
  </sheetData>
  <mergeCells count="5">
    <mergeCell ref="C3:F3"/>
    <mergeCell ref="G3:J3"/>
    <mergeCell ref="P3:T3"/>
    <mergeCell ref="U3:X3"/>
    <mergeCell ref="K3:O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BBDB5-3BC7-463C-ACA2-701E5279F68A}">
  <dimension ref="B1:AJ46"/>
  <sheetViews>
    <sheetView zoomScale="70" zoomScaleNormal="70" workbookViewId="0">
      <selection activeCell="B1" sqref="B1"/>
    </sheetView>
  </sheetViews>
  <sheetFormatPr defaultRowHeight="12.75" x14ac:dyDescent="0.2"/>
  <cols>
    <col min="1" max="1" width="9.140625" style="3"/>
    <col min="2" max="2" width="18.85546875" style="3" bestFit="1" customWidth="1"/>
    <col min="3" max="16384" width="9.140625" style="3"/>
  </cols>
  <sheetData>
    <row r="1" spans="2:36" x14ac:dyDescent="0.2">
      <c r="B1" s="1" t="s">
        <v>558</v>
      </c>
    </row>
    <row r="3" spans="2:36" ht="13.5" thickBot="1" x14ac:dyDescent="0.25">
      <c r="B3" s="1"/>
      <c r="C3" s="35" t="s">
        <v>25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</row>
    <row r="4" spans="2:36" x14ac:dyDescent="0.2">
      <c r="B4" s="1"/>
      <c r="C4" s="283" t="s">
        <v>26</v>
      </c>
      <c r="D4" s="284"/>
      <c r="E4" s="284"/>
      <c r="F4" s="284"/>
      <c r="G4" s="284"/>
      <c r="H4" s="284"/>
      <c r="I4" s="285"/>
      <c r="J4" s="286" t="s">
        <v>78</v>
      </c>
      <c r="K4" s="287"/>
      <c r="L4" s="287"/>
      <c r="M4" s="287"/>
      <c r="N4" s="287"/>
      <c r="O4" s="287"/>
      <c r="P4" s="288"/>
      <c r="Q4" s="283" t="s">
        <v>31</v>
      </c>
      <c r="R4" s="284"/>
      <c r="S4" s="284"/>
      <c r="T4" s="284"/>
      <c r="U4" s="284"/>
      <c r="V4" s="284"/>
      <c r="W4" s="285"/>
      <c r="X4" s="283" t="s">
        <v>79</v>
      </c>
      <c r="Y4" s="284"/>
      <c r="Z4" s="284"/>
      <c r="AA4" s="284"/>
      <c r="AB4" s="284"/>
      <c r="AC4" s="284"/>
      <c r="AD4" s="285"/>
      <c r="AE4" s="283" t="s">
        <v>30</v>
      </c>
      <c r="AF4" s="284"/>
      <c r="AG4" s="284"/>
      <c r="AH4" s="284"/>
      <c r="AI4" s="284"/>
      <c r="AJ4" s="285"/>
    </row>
    <row r="5" spans="2:36" ht="13.5" thickBot="1" x14ac:dyDescent="0.25">
      <c r="B5" s="1"/>
      <c r="C5" s="74" t="s">
        <v>71</v>
      </c>
      <c r="D5" s="75" t="s">
        <v>72</v>
      </c>
      <c r="E5" s="75" t="s">
        <v>73</v>
      </c>
      <c r="F5" s="75" t="s">
        <v>74</v>
      </c>
      <c r="G5" s="75" t="s">
        <v>75</v>
      </c>
      <c r="H5" s="75" t="s">
        <v>76</v>
      </c>
      <c r="I5" s="76" t="s">
        <v>77</v>
      </c>
      <c r="J5" s="74" t="s">
        <v>71</v>
      </c>
      <c r="K5" s="75" t="s">
        <v>72</v>
      </c>
      <c r="L5" s="75" t="s">
        <v>73</v>
      </c>
      <c r="M5" s="75" t="s">
        <v>74</v>
      </c>
      <c r="N5" s="75" t="s">
        <v>75</v>
      </c>
      <c r="O5" s="75" t="s">
        <v>76</v>
      </c>
      <c r="P5" s="76" t="s">
        <v>77</v>
      </c>
      <c r="Q5" s="74" t="s">
        <v>71</v>
      </c>
      <c r="R5" s="75" t="s">
        <v>72</v>
      </c>
      <c r="S5" s="75" t="s">
        <v>73</v>
      </c>
      <c r="T5" s="75" t="s">
        <v>74</v>
      </c>
      <c r="U5" s="75" t="s">
        <v>75</v>
      </c>
      <c r="V5" s="75" t="s">
        <v>76</v>
      </c>
      <c r="W5" s="76" t="s">
        <v>77</v>
      </c>
      <c r="X5" s="74" t="s">
        <v>71</v>
      </c>
      <c r="Y5" s="75" t="s">
        <v>72</v>
      </c>
      <c r="Z5" s="75" t="s">
        <v>73</v>
      </c>
      <c r="AA5" s="75" t="s">
        <v>74</v>
      </c>
      <c r="AB5" s="75" t="s">
        <v>75</v>
      </c>
      <c r="AC5" s="75" t="s">
        <v>76</v>
      </c>
      <c r="AD5" s="76" t="s">
        <v>77</v>
      </c>
      <c r="AE5" s="74" t="s">
        <v>71</v>
      </c>
      <c r="AF5" s="75" t="s">
        <v>72</v>
      </c>
      <c r="AG5" s="75" t="s">
        <v>73</v>
      </c>
      <c r="AH5" s="75" t="s">
        <v>74</v>
      </c>
      <c r="AI5" s="75" t="s">
        <v>75</v>
      </c>
      <c r="AJ5" s="76" t="s">
        <v>76</v>
      </c>
    </row>
    <row r="6" spans="2:36" x14ac:dyDescent="0.2">
      <c r="B6" s="99" t="s">
        <v>23</v>
      </c>
      <c r="C6" s="88">
        <v>0</v>
      </c>
      <c r="D6" s="50">
        <v>7.9009971867504469E-2</v>
      </c>
      <c r="E6" s="50">
        <v>0.3603332904107257</v>
      </c>
      <c r="F6" s="50">
        <v>0.49425728247513584</v>
      </c>
      <c r="G6" s="50">
        <v>0.68881673283295752</v>
      </c>
      <c r="H6" s="50">
        <v>0.70265872816676089</v>
      </c>
      <c r="I6" s="51">
        <v>0.62075257153707319</v>
      </c>
      <c r="J6" s="49">
        <v>0</v>
      </c>
      <c r="K6" s="50">
        <v>9.8907874261494708E-2</v>
      </c>
      <c r="L6" s="50">
        <v>0.15946039734694634</v>
      </c>
      <c r="M6" s="50">
        <v>0.12658040677537</v>
      </c>
      <c r="N6" s="50">
        <v>0.4186012758926993</v>
      </c>
      <c r="O6" s="50">
        <v>0.59460069971125451</v>
      </c>
      <c r="P6" s="51">
        <v>0.58675186440530003</v>
      </c>
      <c r="Q6" s="49">
        <v>0.33958693901424958</v>
      </c>
      <c r="R6" s="50">
        <v>0.31165741648097178</v>
      </c>
      <c r="S6" s="50">
        <v>0.34051177570827762</v>
      </c>
      <c r="T6" s="50">
        <v>0.25110598464825651</v>
      </c>
      <c r="U6" s="50">
        <v>0.4484966902304508</v>
      </c>
      <c r="V6" s="50">
        <v>0.34981034027442826</v>
      </c>
      <c r="W6" s="51">
        <v>0.32719358168790608</v>
      </c>
      <c r="X6" s="52">
        <v>0.24166610285275292</v>
      </c>
      <c r="Y6" s="53">
        <v>0.10813059676247139</v>
      </c>
      <c r="Z6" s="53">
        <v>0.11456244039031928</v>
      </c>
      <c r="AA6" s="53">
        <v>0.19523548142796968</v>
      </c>
      <c r="AB6" s="53">
        <v>0.19853542970259</v>
      </c>
      <c r="AC6" s="53">
        <v>0.14558457317831724</v>
      </c>
      <c r="AD6" s="54">
        <v>0.17515315732154199</v>
      </c>
      <c r="AE6" s="49">
        <v>0.40150680177830544</v>
      </c>
      <c r="AF6" s="50">
        <v>0.31928145372324523</v>
      </c>
      <c r="AG6" s="50">
        <v>0.33704377451226458</v>
      </c>
      <c r="AH6" s="50">
        <v>0.34929472335651879</v>
      </c>
      <c r="AI6" s="50">
        <v>0.33402209568540492</v>
      </c>
      <c r="AJ6" s="51">
        <v>0.25782864713033266</v>
      </c>
    </row>
    <row r="7" spans="2:36" x14ac:dyDescent="0.2">
      <c r="B7" s="100" t="s">
        <v>62</v>
      </c>
      <c r="C7" s="90">
        <v>0</v>
      </c>
      <c r="D7" s="56">
        <v>0</v>
      </c>
      <c r="E7" s="56">
        <v>0</v>
      </c>
      <c r="F7" s="56">
        <v>0.13540099250652654</v>
      </c>
      <c r="G7" s="56">
        <v>0.30390639052435203</v>
      </c>
      <c r="H7" s="56">
        <v>0.53191004356010529</v>
      </c>
      <c r="I7" s="57">
        <v>0.56360212728796277</v>
      </c>
      <c r="J7" s="55">
        <v>0</v>
      </c>
      <c r="K7" s="56">
        <v>0</v>
      </c>
      <c r="L7" s="56">
        <v>0</v>
      </c>
      <c r="M7" s="56">
        <v>0</v>
      </c>
      <c r="N7" s="56">
        <v>0</v>
      </c>
      <c r="O7" s="56">
        <v>0.28627467109788907</v>
      </c>
      <c r="P7" s="57">
        <v>0.30057920834092455</v>
      </c>
      <c r="Q7" s="55">
        <v>0</v>
      </c>
      <c r="R7" s="56">
        <v>0.24396931936575286</v>
      </c>
      <c r="S7" s="56">
        <v>0.15852095499136712</v>
      </c>
      <c r="T7" s="56">
        <v>0.22792515853138234</v>
      </c>
      <c r="U7" s="56">
        <v>0</v>
      </c>
      <c r="V7" s="56">
        <v>0.26494733771840523</v>
      </c>
      <c r="W7" s="57">
        <v>0.32400503870995589</v>
      </c>
      <c r="X7" s="55">
        <v>0</v>
      </c>
      <c r="Y7" s="56">
        <v>0</v>
      </c>
      <c r="Z7" s="56">
        <v>0</v>
      </c>
      <c r="AA7" s="56">
        <v>0</v>
      </c>
      <c r="AB7" s="56">
        <v>0</v>
      </c>
      <c r="AC7" s="56">
        <v>0.37334622072133267</v>
      </c>
      <c r="AD7" s="57">
        <v>0.17849447540616567</v>
      </c>
      <c r="AE7" s="55">
        <v>5.7912144663923998E-3</v>
      </c>
      <c r="AF7" s="56">
        <v>7.9593137784502804E-2</v>
      </c>
      <c r="AG7" s="56">
        <v>0.16712957183420227</v>
      </c>
      <c r="AH7" s="56">
        <v>9.7606323123351421E-2</v>
      </c>
      <c r="AI7" s="56">
        <v>0.35004638706595947</v>
      </c>
      <c r="AJ7" s="57">
        <v>0.53841147398486477</v>
      </c>
    </row>
    <row r="8" spans="2:36" x14ac:dyDescent="0.2">
      <c r="B8" s="100" t="s">
        <v>63</v>
      </c>
      <c r="C8" s="90">
        <v>0.16523495206420755</v>
      </c>
      <c r="D8" s="56">
        <v>0</v>
      </c>
      <c r="E8" s="56">
        <v>0</v>
      </c>
      <c r="F8" s="56">
        <v>0.28735335073394791</v>
      </c>
      <c r="G8" s="56">
        <v>0.43231293094969969</v>
      </c>
      <c r="H8" s="56">
        <v>0.6006461123838035</v>
      </c>
      <c r="I8" s="57">
        <v>0.68190962562246504</v>
      </c>
      <c r="J8" s="55">
        <v>0.21443210885390573</v>
      </c>
      <c r="K8" s="56">
        <v>3.8586351965790577E-2</v>
      </c>
      <c r="L8" s="56">
        <v>0</v>
      </c>
      <c r="M8" s="56">
        <v>0</v>
      </c>
      <c r="N8" s="56">
        <v>0.21924379586047996</v>
      </c>
      <c r="O8" s="56">
        <v>0.53769083306171694</v>
      </c>
      <c r="P8" s="57">
        <v>0.71123904973901653</v>
      </c>
      <c r="Q8" s="55">
        <v>0.2520159259047573</v>
      </c>
      <c r="R8" s="56">
        <v>0</v>
      </c>
      <c r="S8" s="56">
        <v>0</v>
      </c>
      <c r="T8" s="56">
        <v>0.42382751387646661</v>
      </c>
      <c r="U8" s="56">
        <v>0</v>
      </c>
      <c r="V8" s="56">
        <v>0.19512700406145927</v>
      </c>
      <c r="W8" s="57">
        <v>0.19961635575383124</v>
      </c>
      <c r="X8" s="58">
        <v>8.3433526751685611E-2</v>
      </c>
      <c r="Y8" s="59">
        <v>0</v>
      </c>
      <c r="Z8" s="59">
        <v>0</v>
      </c>
      <c r="AA8" s="59">
        <v>0.1023534768875453</v>
      </c>
      <c r="AB8" s="59">
        <v>0</v>
      </c>
      <c r="AC8" s="59">
        <v>0.11379998493022332</v>
      </c>
      <c r="AD8" s="60">
        <v>5.7358350535706523E-2</v>
      </c>
      <c r="AE8" s="55">
        <v>0.11884544227649058</v>
      </c>
      <c r="AF8" s="56">
        <v>0.12256242500511909</v>
      </c>
      <c r="AG8" s="56">
        <v>0.11698248833594137</v>
      </c>
      <c r="AH8" s="56">
        <v>0.31905446248183433</v>
      </c>
      <c r="AI8" s="56">
        <v>0.31836482281598516</v>
      </c>
      <c r="AJ8" s="57">
        <v>0.44544114368276849</v>
      </c>
    </row>
    <row r="9" spans="2:36" x14ac:dyDescent="0.2">
      <c r="B9" s="100" t="s">
        <v>24</v>
      </c>
      <c r="C9" s="90">
        <v>0.42516818631315356</v>
      </c>
      <c r="D9" s="56">
        <v>0.17873643269884512</v>
      </c>
      <c r="E9" s="56">
        <v>0.67299859366925652</v>
      </c>
      <c r="F9" s="56">
        <v>0.78365009761787441</v>
      </c>
      <c r="G9" s="56">
        <v>0.81186643744419174</v>
      </c>
      <c r="H9" s="56">
        <v>0.88912202450211053</v>
      </c>
      <c r="I9" s="57">
        <v>0.86556802375264319</v>
      </c>
      <c r="J9" s="55">
        <v>0.21529191558944738</v>
      </c>
      <c r="K9" s="56">
        <v>0</v>
      </c>
      <c r="L9" s="56">
        <v>4.6721272539796854E-2</v>
      </c>
      <c r="M9" s="56">
        <v>4.0900186023346718E-2</v>
      </c>
      <c r="N9" s="56">
        <v>0.48799724779490122</v>
      </c>
      <c r="O9" s="56">
        <v>0.57140163337806782</v>
      </c>
      <c r="P9" s="57">
        <v>0.77547025233824673</v>
      </c>
      <c r="Q9" s="55">
        <v>0</v>
      </c>
      <c r="R9" s="56">
        <v>0</v>
      </c>
      <c r="S9" s="56">
        <v>5.6594376500314042E-2</v>
      </c>
      <c r="T9" s="56">
        <v>0</v>
      </c>
      <c r="U9" s="56">
        <v>0</v>
      </c>
      <c r="V9" s="56">
        <v>0</v>
      </c>
      <c r="W9" s="57">
        <v>0.11843502401701991</v>
      </c>
      <c r="X9" s="58">
        <v>9.2642217655472481E-2</v>
      </c>
      <c r="Y9" s="59">
        <v>6.9669749782524923E-2</v>
      </c>
      <c r="Z9" s="59">
        <v>0.71134473719943936</v>
      </c>
      <c r="AA9" s="59">
        <v>0.47566462442428481</v>
      </c>
      <c r="AB9" s="59">
        <v>0.5220457098275697</v>
      </c>
      <c r="AC9" s="59">
        <v>0.76836518729245107</v>
      </c>
      <c r="AD9" s="60">
        <v>0.7995213389458613</v>
      </c>
      <c r="AE9" s="55">
        <v>0.12368561334685126</v>
      </c>
      <c r="AF9" s="56">
        <v>0.20221222399379699</v>
      </c>
      <c r="AG9" s="56">
        <v>0.23780520279999443</v>
      </c>
      <c r="AH9" s="56">
        <v>0.38899751313127146</v>
      </c>
      <c r="AI9" s="56">
        <v>0.62423044055913524</v>
      </c>
      <c r="AJ9" s="57">
        <v>0.67477869843154059</v>
      </c>
    </row>
    <row r="10" spans="2:36" x14ac:dyDescent="0.2">
      <c r="B10" s="100" t="s">
        <v>65</v>
      </c>
      <c r="C10" s="90">
        <v>0</v>
      </c>
      <c r="D10" s="56">
        <v>0.32865294072282669</v>
      </c>
      <c r="E10" s="56">
        <v>0</v>
      </c>
      <c r="F10" s="56">
        <v>0</v>
      </c>
      <c r="G10" s="56">
        <v>0.2503411052601397</v>
      </c>
      <c r="H10" s="56">
        <v>0.50902050388662246</v>
      </c>
      <c r="I10" s="57">
        <v>0.56768171023256464</v>
      </c>
      <c r="J10" s="55">
        <v>0</v>
      </c>
      <c r="K10" s="56">
        <v>0.12488110751440051</v>
      </c>
      <c r="L10" s="56">
        <v>0</v>
      </c>
      <c r="M10" s="56">
        <v>0</v>
      </c>
      <c r="N10" s="56">
        <v>0</v>
      </c>
      <c r="O10" s="56">
        <v>0.10741355206254975</v>
      </c>
      <c r="P10" s="57">
        <v>0.32860844873237371</v>
      </c>
      <c r="Q10" s="55">
        <v>0</v>
      </c>
      <c r="R10" s="56">
        <v>0</v>
      </c>
      <c r="S10" s="56">
        <v>0</v>
      </c>
      <c r="T10" s="56">
        <v>0</v>
      </c>
      <c r="U10" s="56">
        <v>0</v>
      </c>
      <c r="V10" s="56">
        <v>0.4183384120116509</v>
      </c>
      <c r="W10" s="57">
        <v>0</v>
      </c>
      <c r="X10" s="58">
        <v>0</v>
      </c>
      <c r="Y10" s="59">
        <v>0.33251113782827668</v>
      </c>
      <c r="Z10" s="59">
        <v>0.21682232271919219</v>
      </c>
      <c r="AA10" s="59">
        <v>0</v>
      </c>
      <c r="AB10" s="59">
        <v>0.11891547312782642</v>
      </c>
      <c r="AC10" s="59">
        <v>0</v>
      </c>
      <c r="AD10" s="60">
        <v>0</v>
      </c>
      <c r="AE10" s="55">
        <v>0</v>
      </c>
      <c r="AF10" s="56">
        <v>0</v>
      </c>
      <c r="AG10" s="56">
        <v>0</v>
      </c>
      <c r="AH10" s="56">
        <v>0</v>
      </c>
      <c r="AI10" s="56">
        <v>0</v>
      </c>
      <c r="AJ10" s="57">
        <v>0</v>
      </c>
    </row>
    <row r="11" spans="2:36" ht="13.5" thickBot="1" x14ac:dyDescent="0.25">
      <c r="B11" s="101" t="s">
        <v>13</v>
      </c>
      <c r="C11" s="89">
        <v>0</v>
      </c>
      <c r="D11" s="62">
        <v>0</v>
      </c>
      <c r="E11" s="62">
        <v>0</v>
      </c>
      <c r="F11" s="62">
        <v>0.23670481604852006</v>
      </c>
      <c r="G11" s="62">
        <v>0.59712310361461607</v>
      </c>
      <c r="H11" s="62">
        <v>0.51796489180931471</v>
      </c>
      <c r="I11" s="63">
        <v>0.5588677942354241</v>
      </c>
      <c r="J11" s="61">
        <v>0.21994910479933816</v>
      </c>
      <c r="K11" s="62">
        <v>0</v>
      </c>
      <c r="L11" s="62">
        <v>0</v>
      </c>
      <c r="M11" s="62">
        <v>0</v>
      </c>
      <c r="N11" s="62">
        <v>0.34678791440722662</v>
      </c>
      <c r="O11" s="62">
        <v>0.40540844523267217</v>
      </c>
      <c r="P11" s="63">
        <v>0.57741986969486092</v>
      </c>
      <c r="Q11" s="61">
        <v>0.1673375211602135</v>
      </c>
      <c r="R11" s="62">
        <v>0</v>
      </c>
      <c r="S11" s="62">
        <v>0</v>
      </c>
      <c r="T11" s="62">
        <v>0</v>
      </c>
      <c r="U11" s="62">
        <v>0</v>
      </c>
      <c r="V11" s="62">
        <v>0</v>
      </c>
      <c r="W11" s="63">
        <v>0</v>
      </c>
      <c r="X11" s="64">
        <v>0.17077100123292499</v>
      </c>
      <c r="Y11" s="65">
        <v>0</v>
      </c>
      <c r="Z11" s="65">
        <v>0</v>
      </c>
      <c r="AA11" s="65">
        <v>0</v>
      </c>
      <c r="AB11" s="65">
        <v>0</v>
      </c>
      <c r="AC11" s="65">
        <v>0</v>
      </c>
      <c r="AD11" s="66">
        <v>0</v>
      </c>
      <c r="AE11" s="61">
        <v>4.8103712807387691E-2</v>
      </c>
      <c r="AF11" s="62">
        <v>0.29883380935259118</v>
      </c>
      <c r="AG11" s="62">
        <v>0.14236730881361054</v>
      </c>
      <c r="AH11" s="62">
        <v>0.42749469142419083</v>
      </c>
      <c r="AI11" s="62">
        <v>0.15417132479985945</v>
      </c>
      <c r="AJ11" s="63">
        <v>0.31236170655671147</v>
      </c>
    </row>
    <row r="12" spans="2:36" ht="13.5" thickBot="1" x14ac:dyDescent="0.25">
      <c r="B12" s="91"/>
      <c r="C12" s="67"/>
      <c r="D12" s="67"/>
      <c r="E12" s="67"/>
      <c r="F12" s="67"/>
      <c r="G12" s="67"/>
      <c r="H12" s="67"/>
      <c r="I12" s="67"/>
      <c r="J12" s="67"/>
      <c r="K12" s="67"/>
      <c r="L12" s="67"/>
      <c r="M12" s="67"/>
      <c r="N12" s="67"/>
      <c r="O12" s="67"/>
      <c r="P12" s="67"/>
      <c r="Q12" s="67"/>
      <c r="R12" s="67"/>
      <c r="S12" s="67"/>
      <c r="T12" s="67"/>
      <c r="U12" s="67"/>
      <c r="V12" s="67"/>
      <c r="W12" s="67"/>
      <c r="X12" s="68"/>
      <c r="Y12" s="68"/>
      <c r="Z12" s="68"/>
      <c r="AA12" s="68"/>
      <c r="AB12" s="68"/>
      <c r="AC12" s="68"/>
      <c r="AD12" s="68"/>
      <c r="AE12" s="67"/>
      <c r="AF12" s="67"/>
      <c r="AG12" s="67"/>
      <c r="AH12" s="67"/>
      <c r="AI12" s="67"/>
      <c r="AJ12" s="67"/>
    </row>
    <row r="13" spans="2:36" x14ac:dyDescent="0.2">
      <c r="B13" s="99" t="s">
        <v>66</v>
      </c>
      <c r="C13" s="88">
        <v>9.8400523062893527E-2</v>
      </c>
      <c r="D13" s="50">
        <v>9.7733224214862705E-2</v>
      </c>
      <c r="E13" s="50">
        <v>0.17222198067999703</v>
      </c>
      <c r="F13" s="50">
        <v>0.32289442323033413</v>
      </c>
      <c r="G13" s="50">
        <v>0.51406111677099275</v>
      </c>
      <c r="H13" s="50">
        <v>0.62522038405145286</v>
      </c>
      <c r="I13" s="51">
        <v>0.64306364211135547</v>
      </c>
      <c r="J13" s="49">
        <v>0.10827885487378187</v>
      </c>
      <c r="K13" s="50">
        <v>4.3729222290280971E-2</v>
      </c>
      <c r="L13" s="50">
        <v>3.4363611647790532E-2</v>
      </c>
      <c r="M13" s="50">
        <v>2.7913432133119451E-2</v>
      </c>
      <c r="N13" s="50">
        <v>0.2454383723258845</v>
      </c>
      <c r="O13" s="50">
        <v>0.41713163909069167</v>
      </c>
      <c r="P13" s="51">
        <v>0.54667811554178714</v>
      </c>
      <c r="Q13" s="49">
        <v>0.12649006434653673</v>
      </c>
      <c r="R13" s="50">
        <v>9.2604455974454103E-2</v>
      </c>
      <c r="S13" s="50">
        <v>9.2604517866659797E-2</v>
      </c>
      <c r="T13" s="50">
        <v>0.15047644284268424</v>
      </c>
      <c r="U13" s="50">
        <v>7.47494483717418E-2</v>
      </c>
      <c r="V13" s="50">
        <v>0.20470384901099059</v>
      </c>
      <c r="W13" s="51">
        <v>0.16154166669478551</v>
      </c>
      <c r="X13" s="49">
        <v>9.8085474748805981E-2</v>
      </c>
      <c r="Y13" s="50">
        <v>8.5051914062212172E-2</v>
      </c>
      <c r="Z13" s="50">
        <v>0.17378825005149179</v>
      </c>
      <c r="AA13" s="50">
        <v>0.12887559712329996</v>
      </c>
      <c r="AB13" s="50">
        <v>0.13991610210966435</v>
      </c>
      <c r="AC13" s="50">
        <v>0.23351599435372072</v>
      </c>
      <c r="AD13" s="51">
        <v>0.20175455370154594</v>
      </c>
      <c r="AE13" s="49">
        <v>0.11632213077923788</v>
      </c>
      <c r="AF13" s="50">
        <v>0.17041384164320919</v>
      </c>
      <c r="AG13" s="50">
        <v>0.16688805771600221</v>
      </c>
      <c r="AH13" s="50">
        <v>0.26374128558619447</v>
      </c>
      <c r="AI13" s="50">
        <v>0.29680584515439074</v>
      </c>
      <c r="AJ13" s="51">
        <v>0.37147027829770302</v>
      </c>
    </row>
    <row r="14" spans="2:36" x14ac:dyDescent="0.2">
      <c r="B14" s="100" t="s">
        <v>68</v>
      </c>
      <c r="C14" s="90">
        <v>0.14172272877105119</v>
      </c>
      <c r="D14" s="56">
        <v>0.16912979114055726</v>
      </c>
      <c r="E14" s="56">
        <v>0.22433286455641885</v>
      </c>
      <c r="F14" s="56">
        <v>0.34011830455546482</v>
      </c>
      <c r="G14" s="56">
        <v>0.55311021543964911</v>
      </c>
      <c r="H14" s="56">
        <v>0.63870247339934927</v>
      </c>
      <c r="I14" s="57">
        <v>0.6640391760735439</v>
      </c>
      <c r="J14" s="55">
        <v>0.14508034012959517</v>
      </c>
      <c r="K14" s="56">
        <v>4.1627035838133507E-2</v>
      </c>
      <c r="L14" s="56">
        <v>1.5573757513265618E-2</v>
      </c>
      <c r="M14" s="56">
        <v>1.3633395341115573E-2</v>
      </c>
      <c r="N14" s="56">
        <v>0.27826172073404259</v>
      </c>
      <c r="O14" s="56">
        <v>0.3614078768910966</v>
      </c>
      <c r="P14" s="57">
        <v>0.56049952358849386</v>
      </c>
      <c r="Q14" s="55">
        <v>5.5779173720071164E-2</v>
      </c>
      <c r="R14" s="56">
        <v>0</v>
      </c>
      <c r="S14" s="56">
        <v>1.8864792166771348E-2</v>
      </c>
      <c r="T14" s="56">
        <v>0</v>
      </c>
      <c r="U14" s="56">
        <v>0</v>
      </c>
      <c r="V14" s="56">
        <v>0.13944613733721697</v>
      </c>
      <c r="W14" s="57">
        <v>3.9478341339006635E-2</v>
      </c>
      <c r="X14" s="55">
        <v>8.7804406296132495E-2</v>
      </c>
      <c r="Y14" s="56">
        <v>0.13406029587026722</v>
      </c>
      <c r="Z14" s="56">
        <v>0.30938901997287721</v>
      </c>
      <c r="AA14" s="56">
        <v>0.15855487480809494</v>
      </c>
      <c r="AB14" s="56">
        <v>0.21365372765179871</v>
      </c>
      <c r="AC14" s="56">
        <v>0.25612172909748371</v>
      </c>
      <c r="AD14" s="57">
        <v>0.26650711298195379</v>
      </c>
      <c r="AE14" s="55">
        <v>5.7263108718079651E-2</v>
      </c>
      <c r="AF14" s="56">
        <v>0.16701534444879607</v>
      </c>
      <c r="AG14" s="56">
        <v>0.12672417053786833</v>
      </c>
      <c r="AH14" s="56">
        <v>0.2721640681851541</v>
      </c>
      <c r="AI14" s="56">
        <v>0.2594672551196649</v>
      </c>
      <c r="AJ14" s="57">
        <v>0.32904680166275069</v>
      </c>
    </row>
    <row r="15" spans="2:36" ht="13.5" thickBot="1" x14ac:dyDescent="0.25">
      <c r="B15" s="101" t="s">
        <v>67</v>
      </c>
      <c r="C15" s="89">
        <v>5.5078317354735847E-2</v>
      </c>
      <c r="D15" s="62">
        <v>2.6336657289168158E-2</v>
      </c>
      <c r="E15" s="62">
        <v>0.12011109680357523</v>
      </c>
      <c r="F15" s="62">
        <v>0.30567054190520343</v>
      </c>
      <c r="G15" s="62">
        <v>0.47501201810233634</v>
      </c>
      <c r="H15" s="62">
        <v>0.61173829470355656</v>
      </c>
      <c r="I15" s="63">
        <v>0.62208810814916704</v>
      </c>
      <c r="J15" s="61">
        <v>7.1477369617968578E-2</v>
      </c>
      <c r="K15" s="62">
        <v>4.5831408742428435E-2</v>
      </c>
      <c r="L15" s="62">
        <v>5.3153465782315445E-2</v>
      </c>
      <c r="M15" s="62">
        <v>4.219346892512333E-2</v>
      </c>
      <c r="N15" s="62">
        <v>0.21261502391772644</v>
      </c>
      <c r="O15" s="62">
        <v>0.4728554012902868</v>
      </c>
      <c r="P15" s="63">
        <v>0.53285670749508041</v>
      </c>
      <c r="Q15" s="61">
        <v>0.19720095497300227</v>
      </c>
      <c r="R15" s="62">
        <v>0.18520891194890821</v>
      </c>
      <c r="S15" s="62">
        <v>0.16634424356654823</v>
      </c>
      <c r="T15" s="62">
        <v>0.30095288568536849</v>
      </c>
      <c r="U15" s="62">
        <v>0.1494988967434836</v>
      </c>
      <c r="V15" s="62">
        <v>0.26996156068476423</v>
      </c>
      <c r="W15" s="63">
        <v>0.28360499205056439</v>
      </c>
      <c r="X15" s="61">
        <v>0.1083665432014795</v>
      </c>
      <c r="Y15" s="62">
        <v>3.6043532254157129E-2</v>
      </c>
      <c r="Z15" s="62">
        <v>3.8187480130106428E-2</v>
      </c>
      <c r="AA15" s="62">
        <v>9.9196319438504987E-2</v>
      </c>
      <c r="AB15" s="62">
        <v>6.6178476567529995E-2</v>
      </c>
      <c r="AC15" s="62">
        <v>0.21091025960995777</v>
      </c>
      <c r="AD15" s="63">
        <v>0.13700199442113806</v>
      </c>
      <c r="AE15" s="61">
        <v>0.17538115284039613</v>
      </c>
      <c r="AF15" s="62">
        <v>0.17381233883762237</v>
      </c>
      <c r="AG15" s="62">
        <v>0.20705194489413606</v>
      </c>
      <c r="AH15" s="62">
        <v>0.25531850298723485</v>
      </c>
      <c r="AI15" s="62">
        <v>0.33414443518911652</v>
      </c>
      <c r="AJ15" s="63">
        <v>0.41389375493265534</v>
      </c>
    </row>
    <row r="16" spans="2:36" x14ac:dyDescent="0.2">
      <c r="B16" s="92"/>
    </row>
    <row r="17" spans="2:36" x14ac:dyDescent="0.2">
      <c r="B17" s="92"/>
    </row>
    <row r="18" spans="2:36" ht="13.5" thickBot="1" x14ac:dyDescent="0.25">
      <c r="B18" s="92"/>
      <c r="C18" s="35" t="s">
        <v>70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</row>
    <row r="19" spans="2:36" ht="13.5" thickBot="1" x14ac:dyDescent="0.25">
      <c r="B19" s="91"/>
      <c r="C19" s="258" t="s">
        <v>26</v>
      </c>
      <c r="D19" s="259"/>
      <c r="E19" s="259"/>
      <c r="F19" s="259"/>
      <c r="G19" s="259"/>
      <c r="H19" s="259"/>
      <c r="I19" s="260"/>
      <c r="J19" s="261" t="s">
        <v>27</v>
      </c>
      <c r="K19" s="262"/>
      <c r="L19" s="262"/>
      <c r="M19" s="262"/>
      <c r="N19" s="262"/>
      <c r="O19" s="262"/>
      <c r="P19" s="263"/>
      <c r="Q19" s="258" t="s">
        <v>31</v>
      </c>
      <c r="R19" s="259"/>
      <c r="S19" s="259"/>
      <c r="T19" s="259"/>
      <c r="U19" s="259"/>
      <c r="V19" s="259"/>
      <c r="W19" s="291"/>
      <c r="X19" s="289" t="s">
        <v>28</v>
      </c>
      <c r="Y19" s="290"/>
      <c r="Z19" s="290"/>
      <c r="AA19" s="290"/>
      <c r="AB19" s="290"/>
      <c r="AC19" s="290"/>
      <c r="AD19" s="290"/>
      <c r="AE19" s="259"/>
      <c r="AF19" s="259"/>
      <c r="AG19" s="259"/>
      <c r="AH19" s="259"/>
      <c r="AI19" s="259"/>
      <c r="AJ19" s="259"/>
    </row>
    <row r="20" spans="2:36" ht="26.25" thickBot="1" x14ac:dyDescent="0.25">
      <c r="B20" s="91"/>
      <c r="C20" s="77" t="s">
        <v>32</v>
      </c>
      <c r="D20" s="78" t="s">
        <v>33</v>
      </c>
      <c r="E20" s="78" t="s">
        <v>34</v>
      </c>
      <c r="F20" s="78" t="s">
        <v>35</v>
      </c>
      <c r="G20" s="78" t="s">
        <v>16</v>
      </c>
      <c r="H20" s="78" t="s">
        <v>36</v>
      </c>
      <c r="I20" s="84" t="s">
        <v>37</v>
      </c>
      <c r="J20" s="77" t="s">
        <v>38</v>
      </c>
      <c r="K20" s="78" t="s">
        <v>39</v>
      </c>
      <c r="L20" s="78" t="s">
        <v>40</v>
      </c>
      <c r="M20" s="78" t="s">
        <v>41</v>
      </c>
      <c r="N20" s="78" t="s">
        <v>19</v>
      </c>
      <c r="O20" s="78" t="s">
        <v>42</v>
      </c>
      <c r="P20" s="79" t="s">
        <v>43</v>
      </c>
      <c r="Q20" s="80" t="s">
        <v>55</v>
      </c>
      <c r="R20" s="78" t="s">
        <v>56</v>
      </c>
      <c r="S20" s="78" t="s">
        <v>57</v>
      </c>
      <c r="T20" s="78" t="s">
        <v>58</v>
      </c>
      <c r="U20" s="78" t="s">
        <v>59</v>
      </c>
      <c r="V20" s="78" t="s">
        <v>60</v>
      </c>
      <c r="W20" s="78" t="s">
        <v>61</v>
      </c>
      <c r="X20" s="81" t="s">
        <v>44</v>
      </c>
      <c r="Y20" s="82" t="s">
        <v>45</v>
      </c>
      <c r="Z20" s="82" t="s">
        <v>46</v>
      </c>
      <c r="AA20" s="82" t="s">
        <v>47</v>
      </c>
      <c r="AB20" s="82" t="s">
        <v>48</v>
      </c>
      <c r="AC20" s="82" t="s">
        <v>49</v>
      </c>
      <c r="AD20" s="82" t="s">
        <v>17</v>
      </c>
      <c r="AE20" s="83" t="s">
        <v>50</v>
      </c>
      <c r="AF20" s="78" t="s">
        <v>51</v>
      </c>
      <c r="AG20" s="78" t="s">
        <v>52</v>
      </c>
      <c r="AH20" s="78" t="s">
        <v>53</v>
      </c>
      <c r="AI20" s="78" t="s">
        <v>18</v>
      </c>
      <c r="AJ20" s="78" t="s">
        <v>54</v>
      </c>
    </row>
    <row r="21" spans="2:36" x14ac:dyDescent="0.2">
      <c r="B21" s="99" t="s">
        <v>23</v>
      </c>
      <c r="C21" s="88">
        <v>0.14218684541265186</v>
      </c>
      <c r="D21" s="50">
        <v>8.6719731881022208E-2</v>
      </c>
      <c r="E21" s="50">
        <v>0.14151654796816088</v>
      </c>
      <c r="F21" s="50">
        <v>0.29551738583996645</v>
      </c>
      <c r="G21" s="50">
        <v>0.24172601591956433</v>
      </c>
      <c r="H21" s="50">
        <v>0.1242563887725178</v>
      </c>
      <c r="I21" s="51">
        <v>0</v>
      </c>
      <c r="J21" s="49">
        <v>0.13229995810640971</v>
      </c>
      <c r="K21" s="50">
        <v>5.8064516129032261E-2</v>
      </c>
      <c r="L21" s="50">
        <v>0.11537494763301215</v>
      </c>
      <c r="M21" s="50">
        <v>8.0854629241726012E-2</v>
      </c>
      <c r="N21" s="50">
        <v>0</v>
      </c>
      <c r="O21" s="50">
        <v>0</v>
      </c>
      <c r="P21" s="51">
        <v>0</v>
      </c>
      <c r="Q21" s="49">
        <v>7.1470465018852111E-2</v>
      </c>
      <c r="R21" s="50">
        <v>0</v>
      </c>
      <c r="S21" s="50">
        <v>7.8508588186007533E-2</v>
      </c>
      <c r="T21" s="50">
        <v>2.1700879765395895E-2</v>
      </c>
      <c r="U21" s="50">
        <v>0</v>
      </c>
      <c r="V21" s="50">
        <v>0</v>
      </c>
      <c r="W21" s="50">
        <v>0</v>
      </c>
      <c r="X21" s="70">
        <v>9.5936321742773348E-2</v>
      </c>
      <c r="Y21" s="53">
        <v>1.6841223292836195E-2</v>
      </c>
      <c r="Z21" s="53">
        <v>0.14151654796816088</v>
      </c>
      <c r="AA21" s="53">
        <v>0.13581901968998744</v>
      </c>
      <c r="AB21" s="53">
        <v>3.2677000418935911E-3</v>
      </c>
      <c r="AC21" s="53">
        <v>3.4436531210724763E-2</v>
      </c>
      <c r="AD21" s="53">
        <v>0</v>
      </c>
      <c r="AE21" s="50">
        <v>1.4997905320485965E-2</v>
      </c>
      <c r="AF21" s="50">
        <v>4.7674905739421868E-2</v>
      </c>
      <c r="AG21" s="50">
        <v>0</v>
      </c>
      <c r="AH21" s="50">
        <v>0</v>
      </c>
      <c r="AI21" s="50">
        <v>0</v>
      </c>
      <c r="AJ21" s="50">
        <v>0</v>
      </c>
    </row>
    <row r="22" spans="2:36" x14ac:dyDescent="0.2">
      <c r="B22" s="100" t="s">
        <v>62</v>
      </c>
      <c r="C22" s="90">
        <v>1.6232409084575791E-2</v>
      </c>
      <c r="D22" s="56">
        <v>2.9294970043193598E-2</v>
      </c>
      <c r="E22" s="56">
        <v>0.1371394733175422</v>
      </c>
      <c r="F22" s="56">
        <v>0.3016232409084576</v>
      </c>
      <c r="G22" s="56">
        <v>0.40706423296642053</v>
      </c>
      <c r="H22" s="56">
        <v>0.43183084854395992</v>
      </c>
      <c r="I22" s="57">
        <v>0.42890483488922948</v>
      </c>
      <c r="J22" s="55">
        <v>8.9278249965166562E-2</v>
      </c>
      <c r="K22" s="56">
        <v>6.3048627560261999E-2</v>
      </c>
      <c r="L22" s="56">
        <v>4.497004319353496E-2</v>
      </c>
      <c r="M22" s="56">
        <v>2.9294970043193595E-2</v>
      </c>
      <c r="N22" s="56">
        <v>0.14685801867075385</v>
      </c>
      <c r="O22" s="56">
        <v>0.19931726348056295</v>
      </c>
      <c r="P22" s="57">
        <v>0.20276577957363806</v>
      </c>
      <c r="Q22" s="55">
        <v>5.029956806465103E-2</v>
      </c>
      <c r="R22" s="56">
        <v>3.1802981747248216E-2</v>
      </c>
      <c r="S22" s="56">
        <v>5.9077609028842196E-2</v>
      </c>
      <c r="T22" s="56">
        <v>1.926292322697512E-2</v>
      </c>
      <c r="U22" s="56">
        <v>0.1061028284798663</v>
      </c>
      <c r="V22" s="56">
        <v>1.1425386651804439E-2</v>
      </c>
      <c r="W22" s="56">
        <v>0.1413194928242999</v>
      </c>
      <c r="X22" s="71">
        <v>0</v>
      </c>
      <c r="Y22" s="59">
        <v>0</v>
      </c>
      <c r="Z22" s="59">
        <v>0</v>
      </c>
      <c r="AA22" s="59">
        <v>0</v>
      </c>
      <c r="AB22" s="59">
        <v>0</v>
      </c>
      <c r="AC22" s="59">
        <v>0</v>
      </c>
      <c r="AD22" s="59">
        <v>0</v>
      </c>
      <c r="AE22" s="56">
        <v>0.19377873763410902</v>
      </c>
      <c r="AF22" s="56">
        <v>0.20266127908596912</v>
      </c>
      <c r="AG22" s="56">
        <v>0.16974362547025224</v>
      </c>
      <c r="AH22" s="56">
        <v>0.19691375226417729</v>
      </c>
      <c r="AI22" s="56">
        <v>0.19325623519576429</v>
      </c>
      <c r="AJ22" s="56">
        <v>0.18615020203427621</v>
      </c>
    </row>
    <row r="23" spans="2:36" x14ac:dyDescent="0.2">
      <c r="B23" s="100" t="s">
        <v>63</v>
      </c>
      <c r="C23" s="90">
        <v>0.12933256193131015</v>
      </c>
      <c r="D23" s="56">
        <v>0.13922053331930784</v>
      </c>
      <c r="E23" s="56">
        <v>0.23168358491558405</v>
      </c>
      <c r="F23" s="56">
        <v>0.37316572871193393</v>
      </c>
      <c r="G23" s="56">
        <v>0.47330773681165517</v>
      </c>
      <c r="H23" s="56">
        <v>0.41524220270341344</v>
      </c>
      <c r="I23" s="57">
        <v>0.3442381528427918</v>
      </c>
      <c r="J23" s="55">
        <v>0.14826697522747595</v>
      </c>
      <c r="K23" s="56">
        <v>0.16099510860989849</v>
      </c>
      <c r="L23" s="56">
        <v>0.14174512175879661</v>
      </c>
      <c r="M23" s="56">
        <v>0.11870825224846157</v>
      </c>
      <c r="N23" s="56">
        <v>0.2021248619365697</v>
      </c>
      <c r="O23" s="56">
        <v>0.10745279545574081</v>
      </c>
      <c r="P23" s="57">
        <v>0</v>
      </c>
      <c r="Q23" s="55">
        <v>0.16309893230947248</v>
      </c>
      <c r="R23" s="56">
        <v>0.17140903592278967</v>
      </c>
      <c r="S23" s="56">
        <v>9.9563456582338394E-2</v>
      </c>
      <c r="T23" s="56">
        <v>4.1077157734181871E-2</v>
      </c>
      <c r="U23" s="56">
        <v>8.8518382159575026E-2</v>
      </c>
      <c r="V23" s="56">
        <v>7.1004049860621679E-3</v>
      </c>
      <c r="W23" s="56">
        <v>0</v>
      </c>
      <c r="X23" s="71">
        <v>0.12712354704675749</v>
      </c>
      <c r="Y23" s="59">
        <v>0.13701151843475518</v>
      </c>
      <c r="Z23" s="59">
        <v>0.12891179719139537</v>
      </c>
      <c r="AA23" s="59">
        <v>5.2227423341923949E-2</v>
      </c>
      <c r="AB23" s="59">
        <v>4.8230158312733397E-2</v>
      </c>
      <c r="AC23" s="59">
        <v>0</v>
      </c>
      <c r="AD23" s="59">
        <v>0</v>
      </c>
      <c r="AE23" s="56">
        <v>0.17687897754168203</v>
      </c>
      <c r="AF23" s="56">
        <v>0.11744595802871718</v>
      </c>
      <c r="AG23" s="56">
        <v>8.6940514384894557E-2</v>
      </c>
      <c r="AH23" s="56">
        <v>0</v>
      </c>
      <c r="AI23" s="56">
        <v>0</v>
      </c>
      <c r="AJ23" s="56">
        <v>0</v>
      </c>
    </row>
    <row r="24" spans="2:36" x14ac:dyDescent="0.2">
      <c r="B24" s="100" t="s">
        <v>24</v>
      </c>
      <c r="C24" s="90">
        <v>0</v>
      </c>
      <c r="D24" s="56">
        <v>0</v>
      </c>
      <c r="E24" s="56">
        <v>0</v>
      </c>
      <c r="F24" s="56">
        <v>0.24060340773432695</v>
      </c>
      <c r="G24" s="56">
        <v>0.35075787722027274</v>
      </c>
      <c r="H24" s="56">
        <v>0.35296458416235577</v>
      </c>
      <c r="I24" s="57">
        <v>0.39047860217776653</v>
      </c>
      <c r="J24" s="55">
        <v>0</v>
      </c>
      <c r="K24" s="56">
        <v>8.3963390370075608E-2</v>
      </c>
      <c r="L24" s="56">
        <v>1.1539992041384801E-2</v>
      </c>
      <c r="M24" s="56">
        <v>4.7426111492963864E-2</v>
      </c>
      <c r="N24" s="56">
        <v>2.5105813406649059E-2</v>
      </c>
      <c r="O24" s="56">
        <v>0.19285171652859673</v>
      </c>
      <c r="P24" s="57">
        <v>0.29710957566110768</v>
      </c>
      <c r="Q24" s="55">
        <v>0.21282060557826576</v>
      </c>
      <c r="R24" s="56">
        <v>0.21137358463263756</v>
      </c>
      <c r="S24" s="56">
        <v>0.20949245740332093</v>
      </c>
      <c r="T24" s="56">
        <v>0.27659805375682811</v>
      </c>
      <c r="U24" s="56">
        <v>0.19824186955106177</v>
      </c>
      <c r="V24" s="56">
        <v>0.1123250009043881</v>
      </c>
      <c r="W24" s="56">
        <v>0.12516731179683827</v>
      </c>
      <c r="X24" s="71">
        <v>0</v>
      </c>
      <c r="Y24" s="59">
        <v>0</v>
      </c>
      <c r="Z24" s="59">
        <v>0</v>
      </c>
      <c r="AA24" s="59">
        <v>0</v>
      </c>
      <c r="AB24" s="59">
        <v>0</v>
      </c>
      <c r="AC24" s="59">
        <v>0</v>
      </c>
      <c r="AD24" s="59">
        <v>0</v>
      </c>
      <c r="AE24" s="56">
        <v>0.17082082263140758</v>
      </c>
      <c r="AF24" s="56">
        <v>0.12306913142567738</v>
      </c>
      <c r="AG24" s="56">
        <v>0.20970951054516512</v>
      </c>
      <c r="AH24" s="56">
        <v>0.18337372933473212</v>
      </c>
      <c r="AI24" s="56">
        <v>0</v>
      </c>
      <c r="AJ24" s="56">
        <v>6.1570741236479397E-2</v>
      </c>
    </row>
    <row r="25" spans="2:36" x14ac:dyDescent="0.2">
      <c r="B25" s="100" t="s">
        <v>65</v>
      </c>
      <c r="C25" s="90">
        <v>0</v>
      </c>
      <c r="D25" s="56">
        <v>0</v>
      </c>
      <c r="E25" s="56">
        <v>5.5955442409831573E-2</v>
      </c>
      <c r="F25" s="56">
        <v>0.29108460514583301</v>
      </c>
      <c r="G25" s="56">
        <v>0.44456792835635733</v>
      </c>
      <c r="H25" s="56">
        <v>0.51690939870514196</v>
      </c>
      <c r="I25" s="57">
        <v>0.55583267642763912</v>
      </c>
      <c r="J25" s="55">
        <v>0</v>
      </c>
      <c r="K25" s="56">
        <v>0</v>
      </c>
      <c r="L25" s="56">
        <v>0</v>
      </c>
      <c r="M25" s="56">
        <v>0</v>
      </c>
      <c r="N25" s="56">
        <v>0</v>
      </c>
      <c r="O25" s="56">
        <v>0.17962601605003681</v>
      </c>
      <c r="P25" s="57">
        <v>0.30031143791271986</v>
      </c>
      <c r="Q25" s="55">
        <v>0</v>
      </c>
      <c r="R25" s="56">
        <v>3.1453936911207847E-2</v>
      </c>
      <c r="S25" s="56">
        <v>5.3668118320561321E-2</v>
      </c>
      <c r="T25" s="56">
        <v>4.0370624038871539E-2</v>
      </c>
      <c r="U25" s="56">
        <v>0</v>
      </c>
      <c r="V25" s="56">
        <v>5.7467402401044108E-2</v>
      </c>
      <c r="W25" s="56">
        <v>7.2083015649432008E-2</v>
      </c>
      <c r="X25" s="71">
        <v>0</v>
      </c>
      <c r="Y25" s="59">
        <v>0</v>
      </c>
      <c r="Z25" s="59">
        <v>0</v>
      </c>
      <c r="AA25" s="59">
        <v>0</v>
      </c>
      <c r="AB25" s="59">
        <v>0</v>
      </c>
      <c r="AC25" s="59">
        <v>0</v>
      </c>
      <c r="AD25" s="59">
        <v>4.618585477430439E-2</v>
      </c>
      <c r="AE25" s="56">
        <v>3.734670405644646E-2</v>
      </c>
      <c r="AF25" s="56">
        <v>8.3170722251657295E-2</v>
      </c>
      <c r="AG25" s="56">
        <v>8.9257330421410347E-2</v>
      </c>
      <c r="AH25" s="56">
        <v>0</v>
      </c>
      <c r="AI25" s="56">
        <v>3.8587286613338802E-2</v>
      </c>
      <c r="AJ25" s="56">
        <v>0</v>
      </c>
    </row>
    <row r="26" spans="2:36" ht="13.5" thickBot="1" x14ac:dyDescent="0.25">
      <c r="B26" s="101" t="s">
        <v>13</v>
      </c>
      <c r="C26" s="89">
        <v>7.47593044977726E-2</v>
      </c>
      <c r="D26" s="62">
        <v>0</v>
      </c>
      <c r="E26" s="62">
        <v>1.645351343583842E-2</v>
      </c>
      <c r="F26" s="62">
        <v>0.20516597212243134</v>
      </c>
      <c r="G26" s="62">
        <v>0.40681132346601517</v>
      </c>
      <c r="H26" s="62">
        <v>0.4487354504957608</v>
      </c>
      <c r="I26" s="63">
        <v>0.35227762609570334</v>
      </c>
      <c r="J26" s="61">
        <v>0.12961632418450922</v>
      </c>
      <c r="K26" s="62">
        <v>9.415864348325903E-2</v>
      </c>
      <c r="L26" s="62">
        <v>0</v>
      </c>
      <c r="M26" s="62">
        <v>4.7815778129041468E-2</v>
      </c>
      <c r="N26" s="62">
        <v>8.2626814197442111E-2</v>
      </c>
      <c r="O26" s="62">
        <v>0.2002083632705848</v>
      </c>
      <c r="P26" s="63">
        <v>8.0579106193418543E-2</v>
      </c>
      <c r="Q26" s="61">
        <v>0.11064808162092249</v>
      </c>
      <c r="R26" s="62">
        <v>0</v>
      </c>
      <c r="S26" s="62">
        <v>0</v>
      </c>
      <c r="T26" s="62">
        <v>2.5075441873832385E-2</v>
      </c>
      <c r="U26" s="62">
        <v>7.8531398189394974E-2</v>
      </c>
      <c r="V26" s="62">
        <v>2.0117833021985856E-2</v>
      </c>
      <c r="W26" s="62">
        <v>7.4759304497772613E-2</v>
      </c>
      <c r="X26" s="73">
        <v>0</v>
      </c>
      <c r="Y26" s="65">
        <v>0</v>
      </c>
      <c r="Z26" s="65">
        <v>0</v>
      </c>
      <c r="AA26" s="65">
        <v>0</v>
      </c>
      <c r="AB26" s="65">
        <v>0</v>
      </c>
      <c r="AC26" s="65">
        <v>0</v>
      </c>
      <c r="AD26" s="65">
        <v>0</v>
      </c>
      <c r="AE26" s="62">
        <v>0.12552090817646208</v>
      </c>
      <c r="AF26" s="62">
        <v>0</v>
      </c>
      <c r="AG26" s="62">
        <v>9.8038511280356316E-2</v>
      </c>
      <c r="AH26" s="62">
        <v>6.6891794798103116E-2</v>
      </c>
      <c r="AI26" s="62">
        <v>8.5105618623365367E-2</v>
      </c>
      <c r="AJ26" s="62">
        <v>0</v>
      </c>
    </row>
    <row r="27" spans="2:36" ht="13.5" thickBot="1" x14ac:dyDescent="0.25">
      <c r="B27" s="9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</row>
    <row r="28" spans="2:36" x14ac:dyDescent="0.2">
      <c r="B28" s="99" t="s">
        <v>66</v>
      </c>
      <c r="C28" s="88">
        <v>6.0418520154385071E-2</v>
      </c>
      <c r="D28" s="50">
        <v>4.2539205873920606E-2</v>
      </c>
      <c r="E28" s="50">
        <v>9.7124760341159522E-2</v>
      </c>
      <c r="F28" s="50">
        <v>0.28452672341049151</v>
      </c>
      <c r="G28" s="50">
        <v>0.38737251912338083</v>
      </c>
      <c r="H28" s="50">
        <v>0.38165647889719162</v>
      </c>
      <c r="I28" s="51">
        <v>0.34528864873885506</v>
      </c>
      <c r="J28" s="49">
        <v>8.3243584580593569E-2</v>
      </c>
      <c r="K28" s="50">
        <v>7.6705047692087899E-2</v>
      </c>
      <c r="L28" s="50">
        <v>5.2271684104454742E-2</v>
      </c>
      <c r="M28" s="50">
        <v>5.4016623525897756E-2</v>
      </c>
      <c r="N28" s="50">
        <v>7.6119251368569119E-2</v>
      </c>
      <c r="O28" s="50">
        <v>0.14657602579758702</v>
      </c>
      <c r="P28" s="51">
        <v>0.14679431655681402</v>
      </c>
      <c r="Q28" s="49">
        <v>0.10138960876536064</v>
      </c>
      <c r="R28" s="50">
        <v>7.4339923202313876E-2</v>
      </c>
      <c r="S28" s="50">
        <v>8.338503825351172E-2</v>
      </c>
      <c r="T28" s="50">
        <v>7.068084673268081E-2</v>
      </c>
      <c r="U28" s="50">
        <v>7.8565746396649677E-2</v>
      </c>
      <c r="V28" s="50">
        <v>3.4739337994214116E-2</v>
      </c>
      <c r="W28" s="51">
        <v>6.8888187461390457E-2</v>
      </c>
      <c r="X28" s="49">
        <v>3.7176644798255137E-2</v>
      </c>
      <c r="Y28" s="50">
        <v>2.5642123621265226E-2</v>
      </c>
      <c r="Z28" s="50">
        <v>4.5071390859926043E-2</v>
      </c>
      <c r="AA28" s="50">
        <v>3.1341073838651902E-2</v>
      </c>
      <c r="AB28" s="50">
        <v>8.5829763924378313E-3</v>
      </c>
      <c r="AC28" s="50">
        <v>5.7394218684541269E-3</v>
      </c>
      <c r="AD28" s="51">
        <v>7.6976424623840653E-3</v>
      </c>
      <c r="AE28" s="49">
        <v>0.11989067589343218</v>
      </c>
      <c r="AF28" s="50">
        <v>9.5670332755240464E-2</v>
      </c>
      <c r="AG28" s="50">
        <v>0.10894824868367976</v>
      </c>
      <c r="AH28" s="50">
        <v>7.4529879399502078E-2</v>
      </c>
      <c r="AI28" s="50">
        <v>5.2824856738744742E-2</v>
      </c>
      <c r="AJ28" s="51">
        <v>4.1286823878459271E-2</v>
      </c>
    </row>
    <row r="29" spans="2:36" x14ac:dyDescent="0.2">
      <c r="B29" s="100" t="s">
        <v>68</v>
      </c>
      <c r="C29" s="90">
        <v>2.49197681659242E-2</v>
      </c>
      <c r="D29" s="56">
        <v>0</v>
      </c>
      <c r="E29" s="56">
        <v>2.4136318615223331E-2</v>
      </c>
      <c r="F29" s="56">
        <v>0.24561799500086379</v>
      </c>
      <c r="G29" s="56">
        <v>0.40071237634754842</v>
      </c>
      <c r="H29" s="56">
        <v>0.43953647778775284</v>
      </c>
      <c r="I29" s="57">
        <v>0.43286296823370302</v>
      </c>
      <c r="J29" s="55">
        <v>4.3205441394836404E-2</v>
      </c>
      <c r="K29" s="56">
        <v>5.9374011284444882E-2</v>
      </c>
      <c r="L29" s="56">
        <v>3.8466640137949336E-3</v>
      </c>
      <c r="M29" s="56">
        <v>3.1747296540668442E-2</v>
      </c>
      <c r="N29" s="56">
        <v>3.5910875868030386E-2</v>
      </c>
      <c r="O29" s="56">
        <v>0.1908953652830728</v>
      </c>
      <c r="P29" s="57">
        <v>0.22600003992241538</v>
      </c>
      <c r="Q29" s="55">
        <v>0.10782289573306275</v>
      </c>
      <c r="R29" s="56">
        <v>8.0942507181281806E-2</v>
      </c>
      <c r="S29" s="56">
        <v>8.7720191907960751E-2</v>
      </c>
      <c r="T29" s="56">
        <v>0.11401470655651068</v>
      </c>
      <c r="U29" s="56">
        <v>9.2257755913485576E-2</v>
      </c>
      <c r="V29" s="56">
        <v>6.3303412109139354E-2</v>
      </c>
      <c r="W29" s="57">
        <v>9.0669877314680958E-2</v>
      </c>
      <c r="X29" s="55">
        <v>0</v>
      </c>
      <c r="Y29" s="56">
        <v>0</v>
      </c>
      <c r="Z29" s="56">
        <v>0</v>
      </c>
      <c r="AA29" s="56">
        <v>0</v>
      </c>
      <c r="AB29" s="56">
        <v>0</v>
      </c>
      <c r="AC29" s="56">
        <v>0</v>
      </c>
      <c r="AD29" s="57">
        <v>1.5395284924768131E-2</v>
      </c>
      <c r="AE29" s="55">
        <v>0.11122947828810537</v>
      </c>
      <c r="AF29" s="56">
        <v>6.8746617892444892E-2</v>
      </c>
      <c r="AG29" s="56">
        <v>0.13233511741564394</v>
      </c>
      <c r="AH29" s="56">
        <v>8.342184137761173E-2</v>
      </c>
      <c r="AI29" s="56">
        <v>4.1230968412234725E-2</v>
      </c>
      <c r="AJ29" s="57">
        <v>2.0523580412159799E-2</v>
      </c>
    </row>
    <row r="30" spans="2:36" ht="13.5" thickBot="1" x14ac:dyDescent="0.25">
      <c r="B30" s="101" t="s">
        <v>67</v>
      </c>
      <c r="C30" s="89">
        <v>9.5917272142845941E-2</v>
      </c>
      <c r="D30" s="62">
        <v>8.5078411747841212E-2</v>
      </c>
      <c r="E30" s="62">
        <v>0.17011320206709571</v>
      </c>
      <c r="F30" s="62">
        <v>0.32343545182011929</v>
      </c>
      <c r="G30" s="62">
        <v>0.37403266189921336</v>
      </c>
      <c r="H30" s="62">
        <v>0.32377648000663034</v>
      </c>
      <c r="I30" s="63">
        <v>0.25771432924400711</v>
      </c>
      <c r="J30" s="61">
        <v>0.12328172776635075</v>
      </c>
      <c r="K30" s="62">
        <v>9.4036084099730924E-2</v>
      </c>
      <c r="L30" s="62">
        <v>0.10069670419511456</v>
      </c>
      <c r="M30" s="62">
        <v>7.6285950511127062E-2</v>
      </c>
      <c r="N30" s="62">
        <v>0.11632762686910784</v>
      </c>
      <c r="O30" s="62">
        <v>0.10225668631210126</v>
      </c>
      <c r="P30" s="63">
        <v>6.7588593191212687E-2</v>
      </c>
      <c r="Q30" s="61">
        <v>9.4956321797658547E-2</v>
      </c>
      <c r="R30" s="62">
        <v>6.773733922334596E-2</v>
      </c>
      <c r="S30" s="62">
        <v>7.9049884599062703E-2</v>
      </c>
      <c r="T30" s="62">
        <v>2.734698690885096E-2</v>
      </c>
      <c r="U30" s="62">
        <v>6.4873736879813779E-2</v>
      </c>
      <c r="V30" s="62">
        <v>6.1752638792888686E-3</v>
      </c>
      <c r="W30" s="63">
        <v>4.7106497608099963E-2</v>
      </c>
      <c r="X30" s="61">
        <v>7.4353289596510275E-2</v>
      </c>
      <c r="Y30" s="62">
        <v>5.1284247242530452E-2</v>
      </c>
      <c r="Z30" s="62">
        <v>9.0142781719852086E-2</v>
      </c>
      <c r="AA30" s="62">
        <v>6.2682147677303804E-2</v>
      </c>
      <c r="AB30" s="62">
        <v>1.7165952784875663E-2</v>
      </c>
      <c r="AC30" s="62">
        <v>1.1478843736908254E-2</v>
      </c>
      <c r="AD30" s="63">
        <v>0</v>
      </c>
      <c r="AE30" s="61">
        <v>0.12855187349875899</v>
      </c>
      <c r="AF30" s="62">
        <v>0.12259404761803605</v>
      </c>
      <c r="AG30" s="62">
        <v>8.5561379951715602E-2</v>
      </c>
      <c r="AH30" s="62">
        <v>6.5637917421392425E-2</v>
      </c>
      <c r="AI30" s="62">
        <v>6.4418745065254759E-2</v>
      </c>
      <c r="AJ30" s="63">
        <v>6.2050067344758736E-2</v>
      </c>
    </row>
    <row r="31" spans="2:36" x14ac:dyDescent="0.2">
      <c r="B31" s="92"/>
    </row>
    <row r="32" spans="2:36" x14ac:dyDescent="0.2">
      <c r="B32" s="92"/>
    </row>
    <row r="33" spans="2:36" ht="13.5" thickBot="1" x14ac:dyDescent="0.25">
      <c r="B33" s="92"/>
      <c r="C33" s="35" t="s">
        <v>69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</row>
    <row r="34" spans="2:36" ht="13.5" thickBot="1" x14ac:dyDescent="0.25">
      <c r="B34" s="91"/>
      <c r="C34" s="258" t="s">
        <v>26</v>
      </c>
      <c r="D34" s="259"/>
      <c r="E34" s="259"/>
      <c r="F34" s="259"/>
      <c r="G34" s="259"/>
      <c r="H34" s="259"/>
      <c r="I34" s="260"/>
      <c r="J34" s="261" t="s">
        <v>27</v>
      </c>
      <c r="K34" s="262"/>
      <c r="L34" s="262"/>
      <c r="M34" s="262"/>
      <c r="N34" s="262"/>
      <c r="O34" s="262"/>
      <c r="P34" s="263"/>
      <c r="Q34" s="259" t="s">
        <v>31</v>
      </c>
      <c r="R34" s="259"/>
      <c r="S34" s="259"/>
      <c r="T34" s="259"/>
      <c r="U34" s="259"/>
      <c r="V34" s="259"/>
      <c r="W34" s="291"/>
      <c r="X34" s="292" t="s">
        <v>28</v>
      </c>
      <c r="Y34" s="293"/>
      <c r="Z34" s="293"/>
      <c r="AA34" s="293"/>
      <c r="AB34" s="293"/>
      <c r="AC34" s="293"/>
      <c r="AD34" s="293"/>
      <c r="AE34" s="284"/>
      <c r="AF34" s="284"/>
      <c r="AG34" s="284"/>
      <c r="AH34" s="284"/>
      <c r="AI34" s="284"/>
      <c r="AJ34" s="284"/>
    </row>
    <row r="35" spans="2:36" ht="26.25" thickBot="1" x14ac:dyDescent="0.25">
      <c r="B35" s="91"/>
      <c r="C35" s="74" t="s">
        <v>32</v>
      </c>
      <c r="D35" s="75" t="s">
        <v>33</v>
      </c>
      <c r="E35" s="75" t="s">
        <v>34</v>
      </c>
      <c r="F35" s="75" t="s">
        <v>35</v>
      </c>
      <c r="G35" s="75" t="s">
        <v>16</v>
      </c>
      <c r="H35" s="75" t="s">
        <v>36</v>
      </c>
      <c r="I35" s="76" t="s">
        <v>37</v>
      </c>
      <c r="J35" s="77" t="s">
        <v>38</v>
      </c>
      <c r="K35" s="78" t="s">
        <v>39</v>
      </c>
      <c r="L35" s="78" t="s">
        <v>40</v>
      </c>
      <c r="M35" s="78" t="s">
        <v>41</v>
      </c>
      <c r="N35" s="78" t="s">
        <v>19</v>
      </c>
      <c r="O35" s="78" t="s">
        <v>42</v>
      </c>
      <c r="P35" s="79" t="s">
        <v>43</v>
      </c>
      <c r="Q35" s="80" t="s">
        <v>55</v>
      </c>
      <c r="R35" s="78" t="s">
        <v>56</v>
      </c>
      <c r="S35" s="78" t="s">
        <v>57</v>
      </c>
      <c r="T35" s="78" t="s">
        <v>58</v>
      </c>
      <c r="U35" s="78" t="s">
        <v>59</v>
      </c>
      <c r="V35" s="78" t="s">
        <v>60</v>
      </c>
      <c r="W35" s="78" t="s">
        <v>61</v>
      </c>
      <c r="X35" s="81" t="s">
        <v>44</v>
      </c>
      <c r="Y35" s="82" t="s">
        <v>45</v>
      </c>
      <c r="Z35" s="82" t="s">
        <v>46</v>
      </c>
      <c r="AA35" s="82" t="s">
        <v>47</v>
      </c>
      <c r="AB35" s="82" t="s">
        <v>48</v>
      </c>
      <c r="AC35" s="82" t="s">
        <v>49</v>
      </c>
      <c r="AD35" s="82" t="s">
        <v>17</v>
      </c>
      <c r="AE35" s="83" t="s">
        <v>50</v>
      </c>
      <c r="AF35" s="78" t="s">
        <v>51</v>
      </c>
      <c r="AG35" s="78" t="s">
        <v>52</v>
      </c>
      <c r="AH35" s="78" t="s">
        <v>53</v>
      </c>
      <c r="AI35" s="78" t="s">
        <v>18</v>
      </c>
      <c r="AJ35" s="78" t="s">
        <v>54</v>
      </c>
    </row>
    <row r="36" spans="2:36" x14ac:dyDescent="0.2">
      <c r="B36" s="99" t="s">
        <v>23</v>
      </c>
      <c r="C36" s="90">
        <v>0</v>
      </c>
      <c r="D36" s="56">
        <v>0.45384333699523949</v>
      </c>
      <c r="E36" s="56">
        <v>0.39678418056526515</v>
      </c>
      <c r="F36" s="56">
        <v>0.55284796431305971</v>
      </c>
      <c r="G36" s="56">
        <v>0.54146276507207292</v>
      </c>
      <c r="H36" s="56">
        <v>0.43220480042611276</v>
      </c>
      <c r="I36" s="69">
        <v>0</v>
      </c>
      <c r="J36" s="49">
        <v>0</v>
      </c>
      <c r="K36" s="50">
        <v>9.3245447584806421E-2</v>
      </c>
      <c r="L36" s="50">
        <v>9.2047005559439399E-2</v>
      </c>
      <c r="M36" s="50">
        <v>0.12493758114451214</v>
      </c>
      <c r="N36" s="50">
        <v>0.40137820832917209</v>
      </c>
      <c r="O36" s="50">
        <v>0.45643996138353471</v>
      </c>
      <c r="P36" s="51">
        <v>0</v>
      </c>
      <c r="Q36" s="49">
        <v>0</v>
      </c>
      <c r="R36" s="50">
        <v>0.20589899796930655</v>
      </c>
      <c r="S36" s="50">
        <v>1.0319917440660478E-3</v>
      </c>
      <c r="T36" s="50">
        <v>0.19744332367921702</v>
      </c>
      <c r="U36" s="50">
        <v>0.34884649955058422</v>
      </c>
      <c r="V36" s="50">
        <v>0.38187023536069775</v>
      </c>
      <c r="W36" s="50">
        <v>0.23566030826592096</v>
      </c>
      <c r="X36" s="70">
        <v>0</v>
      </c>
      <c r="Y36" s="53">
        <v>6.1020673124937579E-2</v>
      </c>
      <c r="Z36" s="53">
        <v>0</v>
      </c>
      <c r="AA36" s="53">
        <v>4.7771230733379945E-2</v>
      </c>
      <c r="AB36" s="53">
        <v>0.21961450114850695</v>
      </c>
      <c r="AC36" s="53">
        <v>0.26402343619960722</v>
      </c>
      <c r="AD36" s="53">
        <v>0.25377009887146706</v>
      </c>
      <c r="AE36" s="50">
        <v>0.47521555311428476</v>
      </c>
      <c r="AF36" s="50">
        <v>0.50890509004960216</v>
      </c>
      <c r="AG36" s="50">
        <v>0.49245980225706582</v>
      </c>
      <c r="AH36" s="50">
        <v>0.40630513665568097</v>
      </c>
      <c r="AI36" s="50">
        <v>0</v>
      </c>
      <c r="AJ36" s="50">
        <v>0</v>
      </c>
    </row>
    <row r="37" spans="2:36" x14ac:dyDescent="0.2">
      <c r="B37" s="100" t="s">
        <v>62</v>
      </c>
      <c r="C37" s="90">
        <v>3.705922396187878E-2</v>
      </c>
      <c r="D37" s="56">
        <v>0.36462899931926473</v>
      </c>
      <c r="E37" s="56">
        <v>0.50962559564329468</v>
      </c>
      <c r="F37" s="56">
        <v>0.56231449965963232</v>
      </c>
      <c r="G37" s="56">
        <v>0.57620149761742678</v>
      </c>
      <c r="H37" s="56">
        <v>0.59106875425459493</v>
      </c>
      <c r="I37" s="69">
        <v>0.51183117767188557</v>
      </c>
      <c r="J37" s="55">
        <v>0</v>
      </c>
      <c r="K37" s="56">
        <v>0.19046970728386653</v>
      </c>
      <c r="L37" s="56">
        <v>0.26219196732471062</v>
      </c>
      <c r="M37" s="56">
        <v>0.36381211708645333</v>
      </c>
      <c r="N37" s="56">
        <v>0.47801225323349217</v>
      </c>
      <c r="O37" s="56">
        <v>0.58322668481960516</v>
      </c>
      <c r="P37" s="57">
        <v>0.55823008849557521</v>
      </c>
      <c r="Q37" s="55">
        <v>0</v>
      </c>
      <c r="R37" s="56">
        <v>6.0176991150441986E-3</v>
      </c>
      <c r="S37" s="56">
        <v>3.705922396187878E-2</v>
      </c>
      <c r="T37" s="56">
        <v>3.6487406398910331E-3</v>
      </c>
      <c r="U37" s="56">
        <v>6.3526208304969328E-2</v>
      </c>
      <c r="V37" s="56">
        <v>0.19128658951667799</v>
      </c>
      <c r="W37" s="56">
        <v>0</v>
      </c>
      <c r="X37" s="71">
        <v>0</v>
      </c>
      <c r="Y37" s="59">
        <v>0</v>
      </c>
      <c r="Z37" s="59">
        <v>9.1381892443839291E-2</v>
      </c>
      <c r="AA37" s="59">
        <v>0</v>
      </c>
      <c r="AB37" s="59">
        <v>0</v>
      </c>
      <c r="AC37" s="59">
        <v>1.9496255956432902E-2</v>
      </c>
      <c r="AD37" s="59">
        <v>5.8379850238257272E-2</v>
      </c>
      <c r="AE37" s="56">
        <v>0.59744043567052407</v>
      </c>
      <c r="AF37" s="56">
        <v>0.57309734513274335</v>
      </c>
      <c r="AG37" s="56">
        <v>0.5867392784206944</v>
      </c>
      <c r="AH37" s="56">
        <v>0.5624778761061946</v>
      </c>
      <c r="AI37" s="56">
        <v>0.57415929203539817</v>
      </c>
      <c r="AJ37" s="56">
        <v>0.60381211708645344</v>
      </c>
    </row>
    <row r="38" spans="2:36" x14ac:dyDescent="0.2">
      <c r="B38" s="100" t="s">
        <v>63</v>
      </c>
      <c r="C38" s="90">
        <v>0.22782863050659405</v>
      </c>
      <c r="D38" s="56">
        <v>0.33060998058350355</v>
      </c>
      <c r="E38" s="56">
        <v>0.54328365736187811</v>
      </c>
      <c r="F38" s="56">
        <v>0.45941447915878664</v>
      </c>
      <c r="G38" s="56">
        <v>0.51867261769674955</v>
      </c>
      <c r="H38" s="56">
        <v>0.37993292483042085</v>
      </c>
      <c r="I38" s="69">
        <v>0.23736036513099831</v>
      </c>
      <c r="J38" s="55">
        <v>0.17547973875986583</v>
      </c>
      <c r="K38" s="56">
        <v>9.428348084827394E-2</v>
      </c>
      <c r="L38" s="56">
        <v>0.18475931109261923</v>
      </c>
      <c r="M38" s="56">
        <v>0.17623622563481856</v>
      </c>
      <c r="N38" s="56">
        <v>0.49496936228156441</v>
      </c>
      <c r="O38" s="56">
        <v>0.37922687041379832</v>
      </c>
      <c r="P38" s="57">
        <v>0.35779307562347129</v>
      </c>
      <c r="Q38" s="55">
        <v>0.10850543409738508</v>
      </c>
      <c r="R38" s="56">
        <v>0.25440653604659957</v>
      </c>
      <c r="S38" s="56">
        <v>0.2198603020904254</v>
      </c>
      <c r="T38" s="56">
        <v>0.16246816451067908</v>
      </c>
      <c r="U38" s="56">
        <v>0.3407973371662002</v>
      </c>
      <c r="V38" s="56">
        <v>0.28133746879491639</v>
      </c>
      <c r="W38" s="56">
        <v>0.3151272158761379</v>
      </c>
      <c r="X38" s="71">
        <v>0.16312378646897141</v>
      </c>
      <c r="Y38" s="59">
        <v>0.15460070101117079</v>
      </c>
      <c r="Z38" s="59">
        <v>9.1156668431802701E-2</v>
      </c>
      <c r="AA38" s="59">
        <v>0</v>
      </c>
      <c r="AB38" s="59">
        <v>0.14163955922031418</v>
      </c>
      <c r="AC38" s="59">
        <v>0.18995385430062789</v>
      </c>
      <c r="AD38" s="59">
        <v>0.24038631263080917</v>
      </c>
      <c r="AE38" s="56">
        <v>0.5207403484882871</v>
      </c>
      <c r="AF38" s="56">
        <v>0.41286532012002924</v>
      </c>
      <c r="AG38" s="56">
        <v>0.54081246690369922</v>
      </c>
      <c r="AH38" s="56">
        <v>0.33711576770809693</v>
      </c>
      <c r="AI38" s="56">
        <v>0.14905313059485084</v>
      </c>
      <c r="AJ38" s="56">
        <v>0.15006177976145446</v>
      </c>
    </row>
    <row r="39" spans="2:36" x14ac:dyDescent="0.2">
      <c r="B39" s="100" t="s">
        <v>24</v>
      </c>
      <c r="C39" s="90">
        <v>0</v>
      </c>
      <c r="D39" s="56">
        <v>0.17414662456805441</v>
      </c>
      <c r="E39" s="56">
        <v>0.44003876196003477</v>
      </c>
      <c r="F39" s="56">
        <v>0.71075484657611554</v>
      </c>
      <c r="G39" s="56">
        <v>0.60015547379574363</v>
      </c>
      <c r="H39" s="56">
        <v>0.68091665646148036</v>
      </c>
      <c r="I39" s="69">
        <v>0.56550930979218694</v>
      </c>
      <c r="J39" s="55">
        <v>0</v>
      </c>
      <c r="K39" s="56">
        <v>6.2972211721233393E-2</v>
      </c>
      <c r="L39" s="56">
        <v>8.4264667515028285E-2</v>
      </c>
      <c r="M39" s="56">
        <v>0</v>
      </c>
      <c r="N39" s="56">
        <v>0.28062487687220805</v>
      </c>
      <c r="O39" s="56">
        <v>0.35079573831417421</v>
      </c>
      <c r="P39" s="57">
        <v>0.20436817472698909</v>
      </c>
      <c r="Q39" s="55">
        <v>0</v>
      </c>
      <c r="R39" s="56">
        <v>0.10656344342510905</v>
      </c>
      <c r="S39" s="56">
        <v>0</v>
      </c>
      <c r="T39" s="56">
        <v>0.27029012901130378</v>
      </c>
      <c r="U39" s="56">
        <v>0</v>
      </c>
      <c r="V39" s="56">
        <v>0</v>
      </c>
      <c r="W39" s="56">
        <v>0.13176936633779346</v>
      </c>
      <c r="X39" s="71">
        <v>0</v>
      </c>
      <c r="Y39" s="59">
        <v>6.5831438718299606E-2</v>
      </c>
      <c r="Z39" s="59">
        <v>0.28377162390249877</v>
      </c>
      <c r="AA39" s="59">
        <v>0.29707741210672323</v>
      </c>
      <c r="AB39" s="59">
        <v>0.19900113410679776</v>
      </c>
      <c r="AC39" s="59">
        <v>0.58009296481074268</v>
      </c>
      <c r="AD39" s="59">
        <v>0.49024295442807475</v>
      </c>
      <c r="AE39" s="56">
        <v>0.56945472358143467</v>
      </c>
      <c r="AF39" s="56">
        <v>0.48422100706553861</v>
      </c>
      <c r="AG39" s="56">
        <v>0.6393061183198181</v>
      </c>
      <c r="AH39" s="56">
        <v>0.65320291992567081</v>
      </c>
      <c r="AI39" s="56">
        <v>0.62283760975012381</v>
      </c>
      <c r="AJ39" s="56">
        <v>0.43507105471932189</v>
      </c>
    </row>
    <row r="40" spans="2:36" x14ac:dyDescent="0.2">
      <c r="B40" s="100" t="s">
        <v>65</v>
      </c>
      <c r="C40" s="90">
        <v>2.8637301298386115E-2</v>
      </c>
      <c r="D40" s="56">
        <v>0.16146907737734095</v>
      </c>
      <c r="E40" s="56">
        <v>0.40990171095740807</v>
      </c>
      <c r="F40" s="56">
        <v>0.57577963839339885</v>
      </c>
      <c r="G40" s="56">
        <v>0.49168790195364642</v>
      </c>
      <c r="H40" s="56">
        <v>0.15778829430085348</v>
      </c>
      <c r="I40" s="69">
        <v>0</v>
      </c>
      <c r="J40" s="55">
        <v>0</v>
      </c>
      <c r="K40" s="56">
        <v>0</v>
      </c>
      <c r="L40" s="56">
        <v>0</v>
      </c>
      <c r="M40" s="56">
        <v>4.8335557982445501E-2</v>
      </c>
      <c r="N40" s="56">
        <v>0.17392711240545242</v>
      </c>
      <c r="O40" s="56">
        <v>2.5118310884601387E-2</v>
      </c>
      <c r="P40" s="57">
        <v>0</v>
      </c>
      <c r="Q40" s="55">
        <v>0</v>
      </c>
      <c r="R40" s="56">
        <v>0</v>
      </c>
      <c r="S40" s="56">
        <v>0</v>
      </c>
      <c r="T40" s="56">
        <v>8.1705294664886942E-3</v>
      </c>
      <c r="U40" s="56">
        <v>0</v>
      </c>
      <c r="V40" s="56">
        <v>0</v>
      </c>
      <c r="W40" s="56">
        <v>0</v>
      </c>
      <c r="X40" s="71">
        <v>0</v>
      </c>
      <c r="Y40" s="59">
        <v>0.11228410791570602</v>
      </c>
      <c r="Z40" s="59">
        <v>9.9623832059216114E-2</v>
      </c>
      <c r="AA40" s="59">
        <v>0.19928811228410792</v>
      </c>
      <c r="AB40" s="59">
        <v>0.26574444848926104</v>
      </c>
      <c r="AC40" s="59">
        <v>0.39238765521983576</v>
      </c>
      <c r="AD40" s="59">
        <v>0.38490474456983376</v>
      </c>
      <c r="AE40" s="56">
        <v>0.62844315010314289</v>
      </c>
      <c r="AF40" s="56">
        <v>0.59414310561016059</v>
      </c>
      <c r="AG40" s="56">
        <v>0.59078590785907859</v>
      </c>
      <c r="AH40" s="56">
        <v>0.55252194312987912</v>
      </c>
      <c r="AI40" s="56">
        <v>0.49969663875743231</v>
      </c>
      <c r="AJ40" s="56">
        <v>0.40237835214173034</v>
      </c>
    </row>
    <row r="41" spans="2:36" ht="13.5" thickBot="1" x14ac:dyDescent="0.25">
      <c r="B41" s="101" t="s">
        <v>13</v>
      </c>
      <c r="C41" s="89">
        <v>1.8043999128730188E-2</v>
      </c>
      <c r="D41" s="62">
        <v>0.22131997386190377</v>
      </c>
      <c r="E41" s="62">
        <v>0.59556523633195391</v>
      </c>
      <c r="F41" s="62">
        <v>0.46419516445218911</v>
      </c>
      <c r="G41" s="62">
        <v>0.42872576780657812</v>
      </c>
      <c r="H41" s="62">
        <v>0.34393378348943587</v>
      </c>
      <c r="I41" s="72">
        <v>0.56730995425833153</v>
      </c>
      <c r="J41" s="61">
        <v>0.12280548900021787</v>
      </c>
      <c r="K41" s="62">
        <v>0</v>
      </c>
      <c r="L41" s="62">
        <v>0.20351993029840998</v>
      </c>
      <c r="M41" s="62">
        <v>6.2635591374428284E-2</v>
      </c>
      <c r="N41" s="62">
        <v>0.35953822696580273</v>
      </c>
      <c r="O41" s="62">
        <v>0.36094968416467005</v>
      </c>
      <c r="P41" s="63">
        <v>0.47279459812676983</v>
      </c>
      <c r="Q41" s="61">
        <v>0</v>
      </c>
      <c r="R41" s="62">
        <v>0</v>
      </c>
      <c r="S41" s="62">
        <v>0</v>
      </c>
      <c r="T41" s="62">
        <v>7.8213896754519757E-2</v>
      </c>
      <c r="U41" s="62">
        <v>0.12562840339795259</v>
      </c>
      <c r="V41" s="62">
        <v>0.2235417120453061</v>
      </c>
      <c r="W41" s="62">
        <v>0</v>
      </c>
      <c r="X41" s="73">
        <v>0</v>
      </c>
      <c r="Y41" s="65">
        <v>0.24309300805924641</v>
      </c>
      <c r="Z41" s="65">
        <v>0.2125114354171205</v>
      </c>
      <c r="AA41" s="65">
        <v>1.4410803746460529E-2</v>
      </c>
      <c r="AB41" s="65">
        <v>0.10113700718797652</v>
      </c>
      <c r="AC41" s="65">
        <v>0</v>
      </c>
      <c r="AD41" s="65">
        <v>0</v>
      </c>
      <c r="AE41" s="62">
        <v>0.44399041603136574</v>
      </c>
      <c r="AF41" s="62">
        <v>0.39500762361141367</v>
      </c>
      <c r="AG41" s="62">
        <v>0.51388368547157481</v>
      </c>
      <c r="AH41" s="62">
        <v>0.5699760400784144</v>
      </c>
      <c r="AI41" s="62">
        <v>0.31042474406447401</v>
      </c>
      <c r="AJ41" s="62">
        <v>0.45102156392942716</v>
      </c>
    </row>
    <row r="42" spans="2:36" ht="13.5" thickBot="1" x14ac:dyDescent="0.25">
      <c r="B42" s="91"/>
      <c r="C42" s="67"/>
      <c r="D42" s="67"/>
      <c r="E42" s="67"/>
      <c r="F42" s="67"/>
      <c r="G42" s="67"/>
      <c r="H42" s="67"/>
      <c r="I42" s="67"/>
      <c r="J42" s="67"/>
      <c r="K42" s="67"/>
      <c r="L42" s="67"/>
      <c r="M42" s="67"/>
      <c r="N42" s="67"/>
      <c r="O42" s="67"/>
      <c r="P42" s="67"/>
      <c r="Q42" s="67"/>
      <c r="R42" s="67"/>
      <c r="S42" s="67"/>
      <c r="T42" s="67"/>
      <c r="U42" s="67"/>
      <c r="V42" s="67"/>
      <c r="W42" s="67"/>
      <c r="X42" s="68"/>
      <c r="Y42" s="68"/>
      <c r="Z42" s="68"/>
      <c r="AA42" s="68"/>
      <c r="AB42" s="68"/>
      <c r="AC42" s="68"/>
      <c r="AD42" s="68"/>
      <c r="AE42" s="67"/>
      <c r="AF42" s="67"/>
      <c r="AG42" s="67"/>
      <c r="AH42" s="67"/>
      <c r="AI42" s="67"/>
      <c r="AJ42" s="67"/>
    </row>
    <row r="43" spans="2:36" x14ac:dyDescent="0.2">
      <c r="B43" s="99" t="s">
        <v>66</v>
      </c>
      <c r="C43" s="88">
        <v>5.1928192482598189E-2</v>
      </c>
      <c r="D43" s="50">
        <v>0.28433633211755116</v>
      </c>
      <c r="E43" s="50">
        <v>0.48253319046997251</v>
      </c>
      <c r="F43" s="50">
        <v>0.55421776542553036</v>
      </c>
      <c r="G43" s="50">
        <v>0.52615100399036951</v>
      </c>
      <c r="H43" s="50">
        <v>0.43097420229381639</v>
      </c>
      <c r="I43" s="51">
        <v>0.3136684678089004</v>
      </c>
      <c r="J43" s="49">
        <v>4.9714204626680615E-2</v>
      </c>
      <c r="K43" s="50">
        <v>7.3495141239696707E-2</v>
      </c>
      <c r="L43" s="50">
        <v>0.13779714696503459</v>
      </c>
      <c r="M43" s="50">
        <v>0.12932617887044298</v>
      </c>
      <c r="N43" s="50">
        <v>0.36474167334794866</v>
      </c>
      <c r="O43" s="50">
        <v>0.35929287499673063</v>
      </c>
      <c r="P43" s="51">
        <v>0.26553098949546755</v>
      </c>
      <c r="Q43" s="49">
        <v>1.8084239016230848E-2</v>
      </c>
      <c r="R43" s="50">
        <v>9.5481112759343234E-2</v>
      </c>
      <c r="S43" s="50">
        <v>4.2991919632728366E-2</v>
      </c>
      <c r="T43" s="50">
        <v>0.12003913067701655</v>
      </c>
      <c r="U43" s="50">
        <v>0.14646640806995107</v>
      </c>
      <c r="V43" s="50">
        <v>0.17967266761959969</v>
      </c>
      <c r="W43" s="51">
        <v>0.11375948174664206</v>
      </c>
      <c r="X43" s="49">
        <v>2.718729774482857E-2</v>
      </c>
      <c r="Y43" s="50">
        <v>0.10613832147156006</v>
      </c>
      <c r="Z43" s="50">
        <v>0.12974090870907956</v>
      </c>
      <c r="AA43" s="50">
        <v>9.3091259811778612E-2</v>
      </c>
      <c r="AB43" s="50">
        <v>0.15452277502547607</v>
      </c>
      <c r="AC43" s="50">
        <v>0.24099236108120772</v>
      </c>
      <c r="AD43" s="51">
        <v>0.23794732678974032</v>
      </c>
      <c r="AE43" s="49">
        <v>0.5392141044981732</v>
      </c>
      <c r="AF43" s="50">
        <v>0.49470658193158124</v>
      </c>
      <c r="AG43" s="50">
        <v>0.56066454320532177</v>
      </c>
      <c r="AH43" s="50">
        <v>0.51359994726732283</v>
      </c>
      <c r="AI43" s="50">
        <v>0.35936190253371314</v>
      </c>
      <c r="AJ43" s="51">
        <v>0.34039081127306453</v>
      </c>
    </row>
    <row r="44" spans="2:36" x14ac:dyDescent="0.2">
      <c r="B44" s="100" t="s">
        <v>68</v>
      </c>
      <c r="C44" s="90">
        <v>1.5560433475705434E-2</v>
      </c>
      <c r="D44" s="56">
        <v>0.18564522526909974</v>
      </c>
      <c r="E44" s="56">
        <v>0.48183523641646558</v>
      </c>
      <c r="F44" s="56">
        <v>0.5835765498072345</v>
      </c>
      <c r="G44" s="56">
        <v>0.50685638118532272</v>
      </c>
      <c r="H44" s="56">
        <v>0.39421291141725656</v>
      </c>
      <c r="I44" s="57">
        <v>0.37760642135017281</v>
      </c>
      <c r="J44" s="55">
        <v>4.0935163000072626E-2</v>
      </c>
      <c r="K44" s="56">
        <v>2.0990737240411131E-2</v>
      </c>
      <c r="L44" s="56">
        <v>9.5928199271146083E-2</v>
      </c>
      <c r="M44" s="56">
        <v>3.6990383118957929E-2</v>
      </c>
      <c r="N44" s="56">
        <v>0.27136340541448772</v>
      </c>
      <c r="O44" s="56">
        <v>0.24562124445448186</v>
      </c>
      <c r="P44" s="57">
        <v>0.22572092428458632</v>
      </c>
      <c r="Q44" s="55">
        <v>0</v>
      </c>
      <c r="R44" s="56">
        <v>3.5521147808369687E-2</v>
      </c>
      <c r="S44" s="56">
        <v>0</v>
      </c>
      <c r="T44" s="56">
        <v>0.11889151841077077</v>
      </c>
      <c r="U44" s="56">
        <v>4.1876134465984198E-2</v>
      </c>
      <c r="V44" s="56">
        <v>7.4513904015102037E-2</v>
      </c>
      <c r="W44" s="57">
        <v>4.3923122112597822E-2</v>
      </c>
      <c r="X44" s="55">
        <v>0</v>
      </c>
      <c r="Y44" s="56">
        <v>0.14040285156441734</v>
      </c>
      <c r="Z44" s="56">
        <v>0.19863563045961177</v>
      </c>
      <c r="AA44" s="56">
        <v>0.17025877604576389</v>
      </c>
      <c r="AB44" s="56">
        <v>0.18862752992801179</v>
      </c>
      <c r="AC44" s="56">
        <v>0.32416020667685946</v>
      </c>
      <c r="AD44" s="57">
        <v>0.2917158996659695</v>
      </c>
      <c r="AE44" s="55">
        <v>0.54729609657198108</v>
      </c>
      <c r="AF44" s="56">
        <v>0.49112391209570427</v>
      </c>
      <c r="AG44" s="56">
        <v>0.58132523721682394</v>
      </c>
      <c r="AH44" s="56">
        <v>0.59190030104465474</v>
      </c>
      <c r="AI44" s="56">
        <v>0.47765299752401008</v>
      </c>
      <c r="AJ44" s="57">
        <v>0.42949032359682643</v>
      </c>
    </row>
    <row r="45" spans="2:36" ht="13.5" thickBot="1" x14ac:dyDescent="0.25">
      <c r="B45" s="101" t="s">
        <v>67</v>
      </c>
      <c r="C45" s="89">
        <v>8.8295951489490945E-2</v>
      </c>
      <c r="D45" s="62">
        <v>0.38302743896600261</v>
      </c>
      <c r="E45" s="62">
        <v>0.48323114452347937</v>
      </c>
      <c r="F45" s="62">
        <v>0.52485898104382622</v>
      </c>
      <c r="G45" s="62">
        <v>0.54544562679541642</v>
      </c>
      <c r="H45" s="62">
        <v>0.46773549317037616</v>
      </c>
      <c r="I45" s="63">
        <v>0.24973051426762796</v>
      </c>
      <c r="J45" s="61">
        <v>5.8493246253288611E-2</v>
      </c>
      <c r="K45" s="62">
        <v>0.1259995452389823</v>
      </c>
      <c r="L45" s="62">
        <v>0.17966609465892311</v>
      </c>
      <c r="M45" s="62">
        <v>0.22166197462192802</v>
      </c>
      <c r="N45" s="62">
        <v>0.45811994128140948</v>
      </c>
      <c r="O45" s="62">
        <v>0.47296450553897945</v>
      </c>
      <c r="P45" s="63">
        <v>0.30534105470634881</v>
      </c>
      <c r="Q45" s="61">
        <v>3.6168478032461697E-2</v>
      </c>
      <c r="R45" s="62">
        <v>0.15544107771031679</v>
      </c>
      <c r="S45" s="62">
        <v>8.5983839265456732E-2</v>
      </c>
      <c r="T45" s="62">
        <v>0.12118674294326237</v>
      </c>
      <c r="U45" s="62">
        <v>0.25105668167391793</v>
      </c>
      <c r="V45" s="62">
        <v>0.28483143122409738</v>
      </c>
      <c r="W45" s="63">
        <v>0.1835958413806863</v>
      </c>
      <c r="X45" s="61">
        <v>5.4374595489657139E-2</v>
      </c>
      <c r="Y45" s="62">
        <v>7.1873791378702798E-2</v>
      </c>
      <c r="Z45" s="62">
        <v>6.0846186958547328E-2</v>
      </c>
      <c r="AA45" s="62">
        <v>1.5923743577793314E-2</v>
      </c>
      <c r="AB45" s="62">
        <v>0.12041802012294038</v>
      </c>
      <c r="AC45" s="62">
        <v>0.15782451548555601</v>
      </c>
      <c r="AD45" s="63">
        <v>0.18417875391351116</v>
      </c>
      <c r="AE45" s="61">
        <v>0.53113211242436531</v>
      </c>
      <c r="AF45" s="62">
        <v>0.4982892517674582</v>
      </c>
      <c r="AG45" s="62">
        <v>0.54000384919381983</v>
      </c>
      <c r="AH45" s="62">
        <v>0.43529959348999081</v>
      </c>
      <c r="AI45" s="62">
        <v>0.24107080754341634</v>
      </c>
      <c r="AJ45" s="63">
        <v>0.25129129894930263</v>
      </c>
    </row>
    <row r="46" spans="2:36" x14ac:dyDescent="0.2">
      <c r="B46" s="92"/>
    </row>
  </sheetData>
  <mergeCells count="15">
    <mergeCell ref="C4:I4"/>
    <mergeCell ref="J4:P4"/>
    <mergeCell ref="X4:AD4"/>
    <mergeCell ref="AE4:AJ4"/>
    <mergeCell ref="Q4:W4"/>
    <mergeCell ref="C34:I34"/>
    <mergeCell ref="J34:P34"/>
    <mergeCell ref="X34:AD34"/>
    <mergeCell ref="AE34:AJ34"/>
    <mergeCell ref="Q34:W34"/>
    <mergeCell ref="C19:I19"/>
    <mergeCell ref="J19:P19"/>
    <mergeCell ref="X19:AD19"/>
    <mergeCell ref="AE19:AJ19"/>
    <mergeCell ref="Q19:W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Rossetti</dc:creator>
  <cp:lastModifiedBy>Stefano Rossetti</cp:lastModifiedBy>
  <dcterms:created xsi:type="dcterms:W3CDTF">2024-03-26T16:22:01Z</dcterms:created>
  <dcterms:modified xsi:type="dcterms:W3CDTF">2024-07-15T20:22:58Z</dcterms:modified>
</cp:coreProperties>
</file>